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arvae - field" sheetId="1" state="visible" r:id="rId2"/>
    <sheet name="Larvae - lab" sheetId="2" state="visible" r:id="rId3"/>
    <sheet name="Remark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7" uniqueCount="119">
  <si>
    <t xml:space="preserve">SamplingDate</t>
  </si>
  <si>
    <t xml:space="preserve">LocationID_1</t>
  </si>
  <si>
    <t xml:space="preserve">LocationID_2</t>
  </si>
  <si>
    <t xml:space="preserve">VegetationType</t>
  </si>
  <si>
    <t xml:space="preserve">PlotID</t>
  </si>
  <si>
    <t xml:space="preserve">GPScoordinates</t>
  </si>
  <si>
    <t xml:space="preserve">PlotArea_m2</t>
  </si>
  <si>
    <t xml:space="preserve">PlotDepth_cm</t>
  </si>
  <si>
    <t xml:space="preserve">Species</t>
  </si>
  <si>
    <t xml:space="preserve">Instar</t>
  </si>
  <si>
    <t xml:space="preserve">InsectDepth_cm</t>
  </si>
  <si>
    <t xml:space="preserve">InsectWeight_g</t>
  </si>
  <si>
    <t xml:space="preserve">Larvae_m-2</t>
  </si>
  <si>
    <t xml:space="preserve">IncubationTime_hh:mm:ss</t>
  </si>
  <si>
    <t xml:space="preserve">µg CH4 h-1</t>
  </si>
  <si>
    <t xml:space="preserve">Error_µg CH4 h-1</t>
  </si>
  <si>
    <t xml:space="preserve">mg CO2 h-1</t>
  </si>
  <si>
    <t xml:space="preserve">Error_mg CO2 h-1</t>
  </si>
  <si>
    <t xml:space="preserve">ng N2O h-1</t>
  </si>
  <si>
    <t xml:space="preserve">Error_ng N2O h-1</t>
  </si>
  <si>
    <t xml:space="preserve">AirTemp_°C</t>
  </si>
  <si>
    <t xml:space="preserve">AirPressure_hPa</t>
  </si>
  <si>
    <t xml:space="preserve">SoilTemp0-5cm_°C</t>
  </si>
  <si>
    <t xml:space="preserve">SoilTempPlotBottom_°C</t>
  </si>
  <si>
    <t xml:space="preserve">SoilMoist0-5cm_%Vol</t>
  </si>
  <si>
    <t xml:space="preserve">SoilMoistPlotBottom_%Vol</t>
  </si>
  <si>
    <t xml:space="preserve">SoilType</t>
  </si>
  <si>
    <t xml:space="preserve">Remark1</t>
  </si>
  <si>
    <t xml:space="preserve">Remark2</t>
  </si>
  <si>
    <t xml:space="preserve">Blaubeuren-Weiler</t>
  </si>
  <si>
    <t xml:space="preserve">Site 1</t>
  </si>
  <si>
    <t xml:space="preserve">Meadow</t>
  </si>
  <si>
    <t xml:space="preserve">48°24.263'N  9°46.218‘E</t>
  </si>
  <si>
    <t xml:space="preserve">Melolontha melolontha</t>
  </si>
  <si>
    <t xml:space="preserve">na</t>
  </si>
  <si>
    <t xml:space="preserve">sand</t>
  </si>
  <si>
    <t xml:space="preserve">Beauveria-infested field</t>
  </si>
  <si>
    <t xml:space="preserve">no signs of life</t>
  </si>
  <si>
    <t xml:space="preserve">48°24.264'N  9°46.217‘E</t>
  </si>
  <si>
    <t xml:space="preserve">48°24.286'N  9°46.261‘E</t>
  </si>
  <si>
    <t xml:space="preserve">48°24.256'N  9°46.297‘E</t>
  </si>
  <si>
    <t xml:space="preserve">collected from the soil surface after it was slit by a sowing machine</t>
  </si>
  <si>
    <t xml:space="preserve">collected from the soil surface after it was slit by a machine</t>
  </si>
  <si>
    <t xml:space="preserve">Burkheim</t>
  </si>
  <si>
    <t xml:space="preserve">Site 2</t>
  </si>
  <si>
    <t xml:space="preserve">Christmas tree plantation</t>
  </si>
  <si>
    <t xml:space="preserve">48°05.748'N  7°35.606‘E</t>
  </si>
  <si>
    <t xml:space="preserve">Melolontha spp.</t>
  </si>
  <si>
    <t xml:space="preserve">unknown</t>
  </si>
  <si>
    <t xml:space="preserve">loam</t>
  </si>
  <si>
    <t xml:space="preserve">48°05.744'N  7°35.604‘E</t>
  </si>
  <si>
    <t xml:space="preserve">injured</t>
  </si>
  <si>
    <t xml:space="preserve">Site 3</t>
  </si>
  <si>
    <t xml:space="preserve">close to plot 2</t>
  </si>
  <si>
    <t xml:space="preserve">no Beauveria-infestation of soil</t>
  </si>
  <si>
    <t xml:space="preserve">48°24.203'N  9°46.236‘E</t>
  </si>
  <si>
    <t xml:space="preserve">Weiterstadt</t>
  </si>
  <si>
    <t xml:space="preserve">Site 4</t>
  </si>
  <si>
    <t xml:space="preserve">Decidious forest</t>
  </si>
  <si>
    <t xml:space="preserve">49°53.260'N  8°34.047'E</t>
  </si>
  <si>
    <t xml:space="preserve">Melolontha hippocastani</t>
  </si>
  <si>
    <t xml:space="preserve">49°53.255'N  8°33.637'E</t>
  </si>
  <si>
    <t xml:space="preserve">stiff, ready to pupate</t>
  </si>
  <si>
    <t xml:space="preserve">49°53.253'N  8°33.644'E</t>
  </si>
  <si>
    <t xml:space="preserve">Rodenbach b. Hanau</t>
  </si>
  <si>
    <t xml:space="preserve">Site 5</t>
  </si>
  <si>
    <t xml:space="preserve">50°07.411'N  8°59.762'E</t>
  </si>
  <si>
    <t xml:space="preserve">50°07.402'N  8°59.767'E</t>
  </si>
  <si>
    <t xml:space="preserve">Iffezheim</t>
  </si>
  <si>
    <t xml:space="preserve">Site 6</t>
  </si>
  <si>
    <t xml:space="preserve">48°47.826'N  8°08.889'E</t>
  </si>
  <si>
    <t xml:space="preserve">sand/gravel</t>
  </si>
  <si>
    <t xml:space="preserve">soil temperature and soil moisture sensor malfunction</t>
  </si>
  <si>
    <t xml:space="preserve">48°47.838'N  8°08.873'E</t>
  </si>
  <si>
    <t xml:space="preserve">ExcavationDate</t>
  </si>
  <si>
    <t xml:space="preserve">IncubationDate</t>
  </si>
  <si>
    <t xml:space="preserve">SampleSource</t>
  </si>
  <si>
    <t xml:space="preserve">SourceGPScoordinates</t>
  </si>
  <si>
    <t xml:space="preserve">ExcavationDepth_cm</t>
  </si>
  <si>
    <t xml:space="preserve">LabAirTemp_°C</t>
  </si>
  <si>
    <t xml:space="preserve">LabAirPressure_hPa</t>
  </si>
  <si>
    <t xml:space="preserve">Remark</t>
  </si>
  <si>
    <t xml:space="preserve">0 – 20</t>
  </si>
  <si>
    <t xml:space="preserve">collected in Blaubeuren-Weiler at 26.05.2017, since then kept in the lab at 18°C, fed with carrot pieces and grass roots</t>
  </si>
  <si>
    <t xml:space="preserve">Data presented in manuscript "Scarabaeidae larvae are neglected greenhouse gas sources in soils"</t>
  </si>
  <si>
    <t xml:space="preserve">Melolontha spp. larvae were individually incubated in air-tight glass tubes to determine their gas emissions.</t>
  </si>
  <si>
    <t xml:space="preserve">Larvae were incubated either directly in the field after excavation (Sheet "Larvae – field") or in the laboratory (Sheet "Larvae – lab").</t>
  </si>
  <si>
    <t xml:space="preserve">Gas concentrations were quantified by gas chromatography.</t>
  </si>
  <si>
    <t xml:space="preserve">See manuscript for methodological details.</t>
  </si>
  <si>
    <t xml:space="preserve">Sheet 'Larvae – field'</t>
  </si>
  <si>
    <t xml:space="preserve">Sheet 'Larvae – lab'</t>
  </si>
  <si>
    <t xml:space="preserve">Date of excavating the larva from the soil. The larva was incubated directly after excavation.</t>
  </si>
  <si>
    <t xml:space="preserve">Date of excavating the larva at the field site</t>
  </si>
  <si>
    <t xml:space="preserve">Nearest town</t>
  </si>
  <si>
    <t xml:space="preserve">Date of laboratory incubation for gas emission measurements</t>
  </si>
  <si>
    <t xml:space="preserve">ID used in the publication</t>
  </si>
  <si>
    <t xml:space="preserve">Equivalent to "LocationID_2" in sheet "Larvae – field"</t>
  </si>
  <si>
    <t xml:space="preserve">Dominant vegetation and landuse type</t>
  </si>
  <si>
    <t xml:space="preserve">Coordinates of the excavation site</t>
  </si>
  <si>
    <t xml:space="preserve">Plots were sequentially numbered on field day</t>
  </si>
  <si>
    <t xml:space="preserve">Soil horizon in which the larva was collected</t>
  </si>
  <si>
    <t xml:space="preserve">Plot coordinates</t>
  </si>
  <si>
    <t xml:space="preserve">At some sites, larvae could only be identified to the genus level based on morphological features</t>
  </si>
  <si>
    <t xml:space="preserve">Excavation area</t>
  </si>
  <si>
    <t xml:space="preserve">Melolontha larvae progress through 3 instars before pupating</t>
  </si>
  <si>
    <t xml:space="preserve">Final excavation depth, dependent on soil properties and seasonal distribution of larvae in the soil profile</t>
  </si>
  <si>
    <t xml:space="preserve">Larval weight = larval biomass</t>
  </si>
  <si>
    <t xml:space="preserve">Incubation time of larva in an air-tight glass tube for gas emission measurements</t>
  </si>
  <si>
    <t xml:space="preserve">Larval CH4 emission during incubation</t>
  </si>
  <si>
    <t xml:space="preserve">Depth at which the larva was found in the soil</t>
  </si>
  <si>
    <t xml:space="preserve">Uncertainty of the flux estimate based on error propagation (see manuscript for details)</t>
  </si>
  <si>
    <t xml:space="preserve">Larval CO2 emission during incubation</t>
  </si>
  <si>
    <t xml:space="preserve">Larvae m-2</t>
  </si>
  <si>
    <t xml:space="preserve">Total number of excavated larvae per plot upscaled to a m-2</t>
  </si>
  <si>
    <t xml:space="preserve">Larval N2O emission during incubation</t>
  </si>
  <si>
    <t xml:space="preserve">Manually measured in the laboratory during incubation</t>
  </si>
  <si>
    <t xml:space="preserve">Manually measured at ~2m height at the plot during field incubation</t>
  </si>
  <si>
    <t xml:space="preserve">Manually measured at the plot</t>
  </si>
  <si>
    <t xml:space="preserve">Determined with a hand sample in the fiel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.00\ [$€-407];[RED]\-#,##0.00\ [$€-407]"/>
    <numFmt numFmtId="166" formatCode="dd/mm/yyyy"/>
    <numFmt numFmtId="167" formatCode="0.00"/>
    <numFmt numFmtId="168" formatCode="0.0"/>
    <numFmt numFmtId="169" formatCode="0"/>
    <numFmt numFmtId="170" formatCode="hh:mm:ss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11"/>
      <color rgb="FF000000"/>
      <name val="Calibri"/>
      <family val="2"/>
    </font>
    <font>
      <b val="true"/>
      <i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3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rgebnis" xfId="20"/>
    <cellStyle name="Ergebnis2" xfId="21"/>
    <cellStyle name="Überschrift" xfId="22"/>
    <cellStyle name="Überschrift1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Y2" activeCellId="0" sqref="Y2"/>
    </sheetView>
  </sheetViews>
  <sheetFormatPr defaultColWidth="11.5234375" defaultRowHeight="15.8" zeroHeight="false" outlineLevelRow="0" outlineLevelCol="0"/>
  <cols>
    <col collapsed="false" customWidth="true" hidden="false" outlineLevel="0" max="1" min="1" style="1" width="13.52"/>
    <col collapsed="false" customWidth="true" hidden="false" outlineLevel="0" max="2" min="2" style="2" width="18.83"/>
    <col collapsed="false" customWidth="true" hidden="false" outlineLevel="0" max="3" min="3" style="2" width="12.35"/>
    <col collapsed="false" customWidth="true" hidden="false" outlineLevel="0" max="4" min="4" style="2" width="23.87"/>
    <col collapsed="false" customWidth="true" hidden="false" outlineLevel="0" max="5" min="5" style="2" width="6.85"/>
    <col collapsed="false" customWidth="true" hidden="false" outlineLevel="0" max="6" min="6" style="2" width="23.12"/>
    <col collapsed="false" customWidth="true" hidden="false" outlineLevel="0" max="7" min="7" style="3" width="12.58"/>
    <col collapsed="false" customWidth="true" hidden="false" outlineLevel="0" max="8" min="8" style="2" width="13.52"/>
    <col collapsed="false" customWidth="true" hidden="false" outlineLevel="0" max="9" min="9" style="4" width="23.37"/>
    <col collapsed="false" customWidth="true" hidden="false" outlineLevel="0" max="10" min="10" style="2" width="9.54"/>
    <col collapsed="false" customWidth="true" hidden="false" outlineLevel="0" max="11" min="11" style="2" width="15.05"/>
    <col collapsed="false" customWidth="true" hidden="false" outlineLevel="0" max="12" min="12" style="5" width="14.46"/>
    <col collapsed="false" customWidth="true" hidden="false" outlineLevel="0" max="13" min="13" style="6" width="11.3"/>
    <col collapsed="false" customWidth="true" hidden="false" outlineLevel="0" max="14" min="14" style="7" width="23.59"/>
    <col collapsed="false" customWidth="true" hidden="false" outlineLevel="0" max="15" min="15" style="8" width="10.95"/>
    <col collapsed="false" customWidth="true" hidden="false" outlineLevel="0" max="16" min="16" style="8" width="15.98"/>
    <col collapsed="false" customWidth="false" hidden="false" outlineLevel="0" max="17" min="17" style="8" width="11.53"/>
    <col collapsed="false" customWidth="true" hidden="false" outlineLevel="0" max="18" min="18" style="8" width="16.57"/>
    <col collapsed="false" customWidth="true" hidden="false" outlineLevel="0" max="19" min="19" style="8" width="11.18"/>
    <col collapsed="false" customWidth="true" hidden="false" outlineLevel="0" max="20" min="20" style="8" width="16.22"/>
    <col collapsed="false" customWidth="true" hidden="false" outlineLevel="0" max="21" min="21" style="5" width="11.77"/>
    <col collapsed="false" customWidth="true" hidden="false" outlineLevel="0" max="22" min="22" style="2" width="15.16"/>
    <col collapsed="false" customWidth="true" hidden="false" outlineLevel="0" max="23" min="23" style="5" width="17.15"/>
    <col collapsed="false" customWidth="true" hidden="false" outlineLevel="0" max="24" min="24" style="5" width="21.36"/>
    <col collapsed="false" customWidth="true" hidden="false" outlineLevel="0" max="25" min="25" style="5" width="19.6"/>
    <col collapsed="false" customWidth="true" hidden="false" outlineLevel="0" max="26" min="26" style="5" width="23.82"/>
    <col collapsed="false" customWidth="true" hidden="false" outlineLevel="0" max="27" min="27" style="2" width="11.42"/>
    <col collapsed="false" customWidth="false" hidden="false" outlineLevel="0" max="28" min="28" style="9" width="11.52"/>
    <col collapsed="false" customWidth="false" hidden="false" outlineLevel="0" max="257" min="29" style="2" width="11.52"/>
  </cols>
  <sheetData>
    <row r="1" customFormat="false" ht="15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4" t="s">
        <v>8</v>
      </c>
      <c r="J1" s="2" t="s">
        <v>9</v>
      </c>
      <c r="K1" s="2" t="s">
        <v>10</v>
      </c>
      <c r="L1" s="5" t="s">
        <v>11</v>
      </c>
      <c r="M1" s="6" t="s">
        <v>12</v>
      </c>
      <c r="N1" s="10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5" t="s">
        <v>20</v>
      </c>
      <c r="V1" s="2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2" t="s">
        <v>26</v>
      </c>
      <c r="AB1" s="2" t="s">
        <v>27</v>
      </c>
      <c r="AC1" s="2" t="s">
        <v>28</v>
      </c>
    </row>
    <row r="2" customFormat="false" ht="15.8" hidden="false" customHeight="false" outlineLevel="0" collapsed="false">
      <c r="A2" s="1" t="n">
        <v>42836</v>
      </c>
      <c r="B2" s="2" t="s">
        <v>29</v>
      </c>
      <c r="C2" s="2" t="s">
        <v>30</v>
      </c>
      <c r="D2" s="2" t="s">
        <v>31</v>
      </c>
      <c r="E2" s="2" t="n">
        <v>1</v>
      </c>
      <c r="F2" s="2" t="s">
        <v>32</v>
      </c>
      <c r="G2" s="3" t="n">
        <v>0.25</v>
      </c>
      <c r="H2" s="2" t="n">
        <v>25</v>
      </c>
      <c r="I2" s="4" t="s">
        <v>33</v>
      </c>
      <c r="J2" s="2" t="n">
        <v>3</v>
      </c>
      <c r="K2" s="2" t="n">
        <v>2</v>
      </c>
      <c r="L2" s="5" t="n">
        <v>2.6</v>
      </c>
      <c r="M2" s="6" t="n">
        <f aca="false">3*4</f>
        <v>12</v>
      </c>
      <c r="N2" s="7" t="n">
        <v>0.0402893518518519</v>
      </c>
      <c r="O2" s="11" t="n">
        <v>2.14193696327267</v>
      </c>
      <c r="P2" s="11" t="n">
        <v>0.286280408817022</v>
      </c>
      <c r="Q2" s="11" t="n">
        <v>0.732136352119186</v>
      </c>
      <c r="R2" s="11" t="n">
        <v>0.0979323957928321</v>
      </c>
      <c r="S2" s="8" t="s">
        <v>34</v>
      </c>
      <c r="T2" s="8" t="s">
        <v>34</v>
      </c>
      <c r="U2" s="5" t="n">
        <v>17.4</v>
      </c>
      <c r="V2" s="2" t="n">
        <v>1016</v>
      </c>
      <c r="W2" s="5" t="n">
        <v>11.8</v>
      </c>
      <c r="X2" s="5" t="n">
        <v>11.4</v>
      </c>
      <c r="Y2" s="5" t="n">
        <v>20.4</v>
      </c>
      <c r="Z2" s="5" t="n">
        <v>27.7</v>
      </c>
      <c r="AA2" s="2" t="s">
        <v>35</v>
      </c>
      <c r="AC2" s="9" t="s">
        <v>36</v>
      </c>
    </row>
    <row r="3" customFormat="false" ht="15.8" hidden="false" customHeight="false" outlineLevel="0" collapsed="false">
      <c r="A3" s="1" t="n">
        <v>42836</v>
      </c>
      <c r="B3" s="2" t="s">
        <v>29</v>
      </c>
      <c r="C3" s="2" t="s">
        <v>30</v>
      </c>
      <c r="D3" s="2" t="s">
        <v>31</v>
      </c>
      <c r="E3" s="2" t="n">
        <v>1</v>
      </c>
      <c r="F3" s="2" t="s">
        <v>32</v>
      </c>
      <c r="G3" s="3" t="n">
        <v>0.25</v>
      </c>
      <c r="H3" s="2" t="n">
        <v>25</v>
      </c>
      <c r="I3" s="4" t="s">
        <v>33</v>
      </c>
      <c r="J3" s="2" t="n">
        <v>3</v>
      </c>
      <c r="K3" s="2" t="n">
        <v>3</v>
      </c>
      <c r="L3" s="5" t="n">
        <v>2.9</v>
      </c>
      <c r="M3" s="6" t="n">
        <f aca="false">3*4</f>
        <v>12</v>
      </c>
      <c r="N3" s="7" t="n">
        <v>0.0394097222222222</v>
      </c>
      <c r="O3" s="11" t="n">
        <v>4.26255102464662</v>
      </c>
      <c r="P3" s="11" t="n">
        <v>0.569655012380743</v>
      </c>
      <c r="Q3" s="11" t="n">
        <v>1.2093364202327</v>
      </c>
      <c r="R3" s="11" t="n">
        <v>0.161699670323803</v>
      </c>
      <c r="S3" s="8" t="s">
        <v>34</v>
      </c>
      <c r="T3" s="8" t="s">
        <v>34</v>
      </c>
      <c r="U3" s="5" t="n">
        <v>17.4</v>
      </c>
      <c r="V3" s="2" t="n">
        <v>1016</v>
      </c>
      <c r="W3" s="5" t="n">
        <v>11.8</v>
      </c>
      <c r="X3" s="5" t="n">
        <v>11.4</v>
      </c>
      <c r="Y3" s="5" t="n">
        <v>20.4</v>
      </c>
      <c r="Z3" s="5" t="n">
        <v>27.7</v>
      </c>
      <c r="AA3" s="2" t="s">
        <v>35</v>
      </c>
      <c r="AC3" s="9" t="s">
        <v>36</v>
      </c>
    </row>
    <row r="4" customFormat="false" ht="15.8" hidden="false" customHeight="false" outlineLevel="0" collapsed="false">
      <c r="A4" s="1" t="n">
        <v>42836</v>
      </c>
      <c r="B4" s="2" t="s">
        <v>29</v>
      </c>
      <c r="C4" s="2" t="s">
        <v>30</v>
      </c>
      <c r="D4" s="2" t="s">
        <v>31</v>
      </c>
      <c r="E4" s="2" t="n">
        <v>1</v>
      </c>
      <c r="F4" s="2" t="s">
        <v>32</v>
      </c>
      <c r="G4" s="3" t="n">
        <v>0.25</v>
      </c>
      <c r="H4" s="2" t="n">
        <v>25</v>
      </c>
      <c r="I4" s="4" t="s">
        <v>33</v>
      </c>
      <c r="J4" s="2" t="n">
        <v>3</v>
      </c>
      <c r="K4" s="2" t="n">
        <v>16</v>
      </c>
      <c r="L4" s="5" t="n">
        <v>0.2</v>
      </c>
      <c r="M4" s="6" t="n">
        <f aca="false">3*4</f>
        <v>12</v>
      </c>
      <c r="N4" s="7" t="n">
        <v>0.0433333333333333</v>
      </c>
      <c r="O4" s="12" t="n">
        <v>0.0267988023935496</v>
      </c>
      <c r="P4" s="12" t="n">
        <v>0.00437061613617792</v>
      </c>
      <c r="Q4" s="11" t="n">
        <v>0.189324963366555</v>
      </c>
      <c r="R4" s="11" t="n">
        <v>0.0255179215184371</v>
      </c>
      <c r="S4" s="8" t="s">
        <v>34</v>
      </c>
      <c r="T4" s="8" t="s">
        <v>34</v>
      </c>
      <c r="U4" s="5" t="n">
        <v>17.4</v>
      </c>
      <c r="V4" s="2" t="n">
        <v>1016</v>
      </c>
      <c r="W4" s="5" t="n">
        <v>11.8</v>
      </c>
      <c r="X4" s="5" t="n">
        <v>11.4</v>
      </c>
      <c r="Y4" s="5" t="n">
        <v>20.4</v>
      </c>
      <c r="Z4" s="5" t="n">
        <v>27.7</v>
      </c>
      <c r="AA4" s="2" t="s">
        <v>35</v>
      </c>
      <c r="AB4" s="9" t="s">
        <v>37</v>
      </c>
      <c r="AC4" s="9" t="s">
        <v>36</v>
      </c>
    </row>
    <row r="5" customFormat="false" ht="15.8" hidden="false" customHeight="false" outlineLevel="0" collapsed="false">
      <c r="A5" s="1" t="n">
        <v>42836</v>
      </c>
      <c r="B5" s="2" t="s">
        <v>29</v>
      </c>
      <c r="C5" s="2" t="s">
        <v>30</v>
      </c>
      <c r="D5" s="2" t="s">
        <v>31</v>
      </c>
      <c r="E5" s="2" t="n">
        <v>2</v>
      </c>
      <c r="F5" s="2" t="s">
        <v>38</v>
      </c>
      <c r="G5" s="3" t="n">
        <v>0.25</v>
      </c>
      <c r="H5" s="2" t="n">
        <v>25</v>
      </c>
      <c r="I5" s="4" t="s">
        <v>33</v>
      </c>
      <c r="J5" s="2" t="n">
        <v>3</v>
      </c>
      <c r="K5" s="2" t="n">
        <v>4</v>
      </c>
      <c r="L5" s="5" t="n">
        <v>2</v>
      </c>
      <c r="M5" s="6" t="n">
        <f aca="false">4*4</f>
        <v>16</v>
      </c>
      <c r="N5" s="7" t="n">
        <v>0.0411921296296296</v>
      </c>
      <c r="O5" s="11" t="n">
        <v>1.64095850163487</v>
      </c>
      <c r="P5" s="11" t="n">
        <v>0.219330122436055</v>
      </c>
      <c r="Q5" s="11" t="n">
        <v>0.702453478791936</v>
      </c>
      <c r="R5" s="11" t="n">
        <v>0.0939690601738323</v>
      </c>
      <c r="S5" s="8" t="s">
        <v>34</v>
      </c>
      <c r="T5" s="8" t="s">
        <v>34</v>
      </c>
      <c r="U5" s="5" t="n">
        <v>17.4</v>
      </c>
      <c r="V5" s="2" t="n">
        <v>1016</v>
      </c>
      <c r="W5" s="5" t="n">
        <v>13.6</v>
      </c>
      <c r="X5" s="5" t="n">
        <v>11.8</v>
      </c>
      <c r="Y5" s="5" t="n">
        <v>13.6</v>
      </c>
      <c r="Z5" s="5" t="n">
        <v>29.9</v>
      </c>
      <c r="AA5" s="2" t="s">
        <v>35</v>
      </c>
      <c r="AC5" s="9" t="s">
        <v>36</v>
      </c>
    </row>
    <row r="6" customFormat="false" ht="15.8" hidden="false" customHeight="false" outlineLevel="0" collapsed="false">
      <c r="A6" s="1" t="n">
        <v>42836</v>
      </c>
      <c r="B6" s="2" t="s">
        <v>29</v>
      </c>
      <c r="C6" s="2" t="s">
        <v>30</v>
      </c>
      <c r="D6" s="2" t="s">
        <v>31</v>
      </c>
      <c r="E6" s="2" t="n">
        <v>2</v>
      </c>
      <c r="F6" s="2" t="s">
        <v>38</v>
      </c>
      <c r="G6" s="3" t="n">
        <v>0.25</v>
      </c>
      <c r="H6" s="2" t="n">
        <v>25</v>
      </c>
      <c r="I6" s="4" t="s">
        <v>33</v>
      </c>
      <c r="J6" s="2" t="n">
        <v>3</v>
      </c>
      <c r="K6" s="2" t="n">
        <v>4</v>
      </c>
      <c r="L6" s="5" t="n">
        <v>2</v>
      </c>
      <c r="M6" s="6" t="n">
        <f aca="false">4*4</f>
        <v>16</v>
      </c>
      <c r="N6" s="7" t="n">
        <v>0.0407291666666667</v>
      </c>
      <c r="O6" s="11" t="n">
        <v>0.569945969274664</v>
      </c>
      <c r="P6" s="11" t="n">
        <v>0.0762164353513346</v>
      </c>
      <c r="Q6" s="11" t="n">
        <v>0.631562084497428</v>
      </c>
      <c r="R6" s="11" t="n">
        <v>0.0844969824242858</v>
      </c>
      <c r="S6" s="8" t="s">
        <v>34</v>
      </c>
      <c r="T6" s="8" t="s">
        <v>34</v>
      </c>
      <c r="U6" s="5" t="n">
        <v>17.4</v>
      </c>
      <c r="V6" s="2" t="n">
        <v>1016</v>
      </c>
      <c r="W6" s="5" t="n">
        <v>13.6</v>
      </c>
      <c r="X6" s="5" t="n">
        <v>11.8</v>
      </c>
      <c r="Y6" s="5" t="n">
        <v>13.6</v>
      </c>
      <c r="Z6" s="5" t="n">
        <v>29.9</v>
      </c>
      <c r="AA6" s="2" t="s">
        <v>35</v>
      </c>
      <c r="AC6" s="9" t="s">
        <v>36</v>
      </c>
    </row>
    <row r="7" customFormat="false" ht="15.8" hidden="false" customHeight="false" outlineLevel="0" collapsed="false">
      <c r="A7" s="1" t="n">
        <v>42836</v>
      </c>
      <c r="B7" s="2" t="s">
        <v>29</v>
      </c>
      <c r="C7" s="2" t="s">
        <v>30</v>
      </c>
      <c r="D7" s="2" t="s">
        <v>31</v>
      </c>
      <c r="E7" s="2" t="n">
        <v>2</v>
      </c>
      <c r="F7" s="2" t="s">
        <v>38</v>
      </c>
      <c r="G7" s="3" t="n">
        <v>0.25</v>
      </c>
      <c r="H7" s="2" t="n">
        <v>25</v>
      </c>
      <c r="I7" s="4" t="s">
        <v>33</v>
      </c>
      <c r="J7" s="2" t="n">
        <v>3</v>
      </c>
      <c r="K7" s="2" t="n">
        <v>8</v>
      </c>
      <c r="L7" s="5" t="n">
        <v>2.3</v>
      </c>
      <c r="M7" s="6" t="n">
        <f aca="false">4*4</f>
        <v>16</v>
      </c>
      <c r="N7" s="7" t="n">
        <v>0.0393865740740741</v>
      </c>
      <c r="O7" s="11" t="n">
        <v>0.652351868947627</v>
      </c>
      <c r="P7" s="11" t="n">
        <v>0.087247013868475</v>
      </c>
      <c r="Q7" s="11" t="n">
        <v>0.525957686676167</v>
      </c>
      <c r="R7" s="11" t="n">
        <v>0.0703888165972754</v>
      </c>
      <c r="S7" s="8" t="s">
        <v>34</v>
      </c>
      <c r="T7" s="8" t="s">
        <v>34</v>
      </c>
      <c r="U7" s="5" t="n">
        <v>17.4</v>
      </c>
      <c r="V7" s="2" t="n">
        <v>1016</v>
      </c>
      <c r="W7" s="5" t="n">
        <v>13.6</v>
      </c>
      <c r="X7" s="5" t="n">
        <v>11.8</v>
      </c>
      <c r="Y7" s="5" t="n">
        <v>13.6</v>
      </c>
      <c r="Z7" s="5" t="n">
        <v>29.9</v>
      </c>
      <c r="AA7" s="2" t="s">
        <v>35</v>
      </c>
      <c r="AC7" s="9" t="s">
        <v>36</v>
      </c>
    </row>
    <row r="8" customFormat="false" ht="15.8" hidden="false" customHeight="false" outlineLevel="0" collapsed="false">
      <c r="A8" s="1" t="n">
        <v>42836</v>
      </c>
      <c r="B8" s="2" t="s">
        <v>29</v>
      </c>
      <c r="C8" s="2" t="s">
        <v>30</v>
      </c>
      <c r="D8" s="2" t="s">
        <v>31</v>
      </c>
      <c r="E8" s="2" t="n">
        <v>2</v>
      </c>
      <c r="F8" s="2" t="s">
        <v>38</v>
      </c>
      <c r="G8" s="3" t="n">
        <v>0.25</v>
      </c>
      <c r="H8" s="2" t="n">
        <v>25</v>
      </c>
      <c r="I8" s="4" t="s">
        <v>33</v>
      </c>
      <c r="J8" s="2" t="n">
        <v>3</v>
      </c>
      <c r="K8" s="2" t="n">
        <v>5</v>
      </c>
      <c r="L8" s="5" t="n">
        <v>2.3</v>
      </c>
      <c r="M8" s="6" t="n">
        <f aca="false">4*4</f>
        <v>16</v>
      </c>
      <c r="N8" s="7" t="n">
        <v>0.0388078703703704</v>
      </c>
      <c r="O8" s="11" t="n">
        <v>0.957918173943133</v>
      </c>
      <c r="P8" s="11" t="n">
        <v>0.12804528019421</v>
      </c>
      <c r="Q8" s="11" t="n">
        <v>0.863987683886092</v>
      </c>
      <c r="R8" s="11" t="n">
        <v>0.115545524592062</v>
      </c>
      <c r="S8" s="8" t="s">
        <v>34</v>
      </c>
      <c r="T8" s="8" t="s">
        <v>34</v>
      </c>
      <c r="U8" s="5" t="n">
        <v>17.4</v>
      </c>
      <c r="V8" s="2" t="n">
        <v>1016</v>
      </c>
      <c r="W8" s="5" t="n">
        <v>13.6</v>
      </c>
      <c r="X8" s="5" t="n">
        <v>11.8</v>
      </c>
      <c r="Y8" s="5" t="n">
        <v>13.6</v>
      </c>
      <c r="Z8" s="5" t="n">
        <v>29.9</v>
      </c>
      <c r="AA8" s="2" t="s">
        <v>35</v>
      </c>
      <c r="AC8" s="9" t="s">
        <v>36</v>
      </c>
    </row>
    <row r="9" customFormat="false" ht="15.8" hidden="false" customHeight="false" outlineLevel="0" collapsed="false">
      <c r="A9" s="1" t="n">
        <v>42836</v>
      </c>
      <c r="B9" s="2" t="s">
        <v>29</v>
      </c>
      <c r="C9" s="2" t="s">
        <v>30</v>
      </c>
      <c r="D9" s="2" t="s">
        <v>31</v>
      </c>
      <c r="E9" s="2" t="n">
        <v>3</v>
      </c>
      <c r="F9" s="2" t="s">
        <v>39</v>
      </c>
      <c r="G9" s="3" t="n">
        <v>0.25</v>
      </c>
      <c r="H9" s="2" t="n">
        <v>25</v>
      </c>
      <c r="I9" s="4" t="s">
        <v>33</v>
      </c>
      <c r="J9" s="2" t="n">
        <v>3</v>
      </c>
      <c r="K9" s="2" t="n">
        <v>4</v>
      </c>
      <c r="L9" s="5" t="n">
        <v>2.1</v>
      </c>
      <c r="M9" s="6" t="n">
        <f aca="false">6*4</f>
        <v>24</v>
      </c>
      <c r="N9" s="7" t="n">
        <v>0.0464814814814815</v>
      </c>
      <c r="O9" s="11" t="n">
        <v>1.47543587179212</v>
      </c>
      <c r="P9" s="11" t="n">
        <v>0.197224440803112</v>
      </c>
      <c r="Q9" s="11" t="n">
        <v>0.877472755893116</v>
      </c>
      <c r="R9" s="11" t="n">
        <v>0.117374273948351</v>
      </c>
      <c r="S9" s="8" t="s">
        <v>34</v>
      </c>
      <c r="T9" s="8" t="s">
        <v>34</v>
      </c>
      <c r="U9" s="5" t="n">
        <v>17.4</v>
      </c>
      <c r="V9" s="2" t="n">
        <v>1016</v>
      </c>
      <c r="W9" s="5" t="n">
        <v>16.3</v>
      </c>
      <c r="X9" s="5" t="n">
        <v>12.4</v>
      </c>
      <c r="Y9" s="5" t="n">
        <v>17.6</v>
      </c>
      <c r="Z9" s="5" t="n">
        <v>32.1</v>
      </c>
      <c r="AA9" s="2" t="s">
        <v>35</v>
      </c>
      <c r="AC9" s="9" t="s">
        <v>36</v>
      </c>
    </row>
    <row r="10" customFormat="false" ht="15.8" hidden="false" customHeight="false" outlineLevel="0" collapsed="false">
      <c r="A10" s="1" t="n">
        <v>42836</v>
      </c>
      <c r="B10" s="2" t="s">
        <v>29</v>
      </c>
      <c r="C10" s="2" t="s">
        <v>30</v>
      </c>
      <c r="D10" s="2" t="s">
        <v>31</v>
      </c>
      <c r="E10" s="2" t="n">
        <v>3</v>
      </c>
      <c r="F10" s="2" t="s">
        <v>39</v>
      </c>
      <c r="G10" s="3" t="n">
        <v>0.25</v>
      </c>
      <c r="H10" s="2" t="n">
        <v>25</v>
      </c>
      <c r="I10" s="4" t="s">
        <v>33</v>
      </c>
      <c r="J10" s="2" t="n">
        <v>3</v>
      </c>
      <c r="K10" s="2" t="n">
        <v>7</v>
      </c>
      <c r="L10" s="5" t="n">
        <v>2.7</v>
      </c>
      <c r="M10" s="6" t="n">
        <f aca="false">6*4</f>
        <v>24</v>
      </c>
      <c r="N10" s="7" t="n">
        <v>0.0425810185185185</v>
      </c>
      <c r="O10" s="11" t="n">
        <v>2.24474429074912</v>
      </c>
      <c r="P10" s="11" t="n">
        <v>0.300031352807645</v>
      </c>
      <c r="Q10" s="11" t="n">
        <v>0.909317923836375</v>
      </c>
      <c r="R10" s="11" t="n">
        <v>0.12161586574776</v>
      </c>
      <c r="S10" s="8" t="s">
        <v>34</v>
      </c>
      <c r="T10" s="8" t="s">
        <v>34</v>
      </c>
      <c r="U10" s="5" t="n">
        <v>17.4</v>
      </c>
      <c r="V10" s="2" t="n">
        <v>1016</v>
      </c>
      <c r="W10" s="5" t="n">
        <v>16.3</v>
      </c>
      <c r="X10" s="5" t="n">
        <v>12.4</v>
      </c>
      <c r="Y10" s="5" t="n">
        <v>17.6</v>
      </c>
      <c r="Z10" s="5" t="n">
        <v>32.1</v>
      </c>
      <c r="AA10" s="2" t="s">
        <v>35</v>
      </c>
      <c r="AC10" s="9" t="s">
        <v>36</v>
      </c>
    </row>
    <row r="11" customFormat="false" ht="15.8" hidden="false" customHeight="false" outlineLevel="0" collapsed="false">
      <c r="A11" s="1" t="n">
        <v>42836</v>
      </c>
      <c r="B11" s="2" t="s">
        <v>29</v>
      </c>
      <c r="C11" s="2" t="s">
        <v>30</v>
      </c>
      <c r="D11" s="2" t="s">
        <v>31</v>
      </c>
      <c r="E11" s="2" t="n">
        <v>3</v>
      </c>
      <c r="F11" s="2" t="s">
        <v>39</v>
      </c>
      <c r="G11" s="3" t="n">
        <v>0.25</v>
      </c>
      <c r="H11" s="2" t="n">
        <v>25</v>
      </c>
      <c r="I11" s="4" t="s">
        <v>33</v>
      </c>
      <c r="J11" s="2" t="n">
        <v>3</v>
      </c>
      <c r="K11" s="2" t="n">
        <v>5</v>
      </c>
      <c r="L11" s="5" t="n">
        <v>1.1</v>
      </c>
      <c r="M11" s="6" t="n">
        <f aca="false">6*4</f>
        <v>24</v>
      </c>
      <c r="N11" s="7" t="n">
        <v>0.0422222222222222</v>
      </c>
      <c r="O11" s="11" t="n">
        <v>0.824565286220454</v>
      </c>
      <c r="P11" s="11" t="n">
        <v>0.11023787640142</v>
      </c>
      <c r="Q11" s="11" t="n">
        <v>0.420397737013791</v>
      </c>
      <c r="R11" s="11" t="n">
        <v>0.0563007467204784</v>
      </c>
      <c r="S11" s="8" t="s">
        <v>34</v>
      </c>
      <c r="T11" s="8" t="s">
        <v>34</v>
      </c>
      <c r="U11" s="5" t="n">
        <v>17.4</v>
      </c>
      <c r="V11" s="2" t="n">
        <v>1016</v>
      </c>
      <c r="W11" s="5" t="n">
        <v>16.3</v>
      </c>
      <c r="X11" s="5" t="n">
        <v>12.4</v>
      </c>
      <c r="Y11" s="5" t="n">
        <v>17.6</v>
      </c>
      <c r="Z11" s="5" t="n">
        <v>32.1</v>
      </c>
      <c r="AA11" s="2" t="s">
        <v>35</v>
      </c>
      <c r="AC11" s="9" t="s">
        <v>36</v>
      </c>
    </row>
    <row r="12" customFormat="false" ht="15.8" hidden="false" customHeight="false" outlineLevel="0" collapsed="false">
      <c r="A12" s="1" t="n">
        <v>42836</v>
      </c>
      <c r="B12" s="2" t="s">
        <v>29</v>
      </c>
      <c r="C12" s="2" t="s">
        <v>30</v>
      </c>
      <c r="D12" s="2" t="s">
        <v>31</v>
      </c>
      <c r="E12" s="2" t="n">
        <v>3</v>
      </c>
      <c r="F12" s="2" t="s">
        <v>39</v>
      </c>
      <c r="G12" s="3" t="n">
        <v>0.25</v>
      </c>
      <c r="H12" s="2" t="n">
        <v>25</v>
      </c>
      <c r="I12" s="4" t="s">
        <v>33</v>
      </c>
      <c r="J12" s="2" t="n">
        <v>3</v>
      </c>
      <c r="K12" s="2" t="n">
        <v>20</v>
      </c>
      <c r="L12" s="5" t="n">
        <v>2.4</v>
      </c>
      <c r="M12" s="6" t="n">
        <f aca="false">6*4</f>
        <v>24</v>
      </c>
      <c r="N12" s="7" t="n">
        <v>0.0388078703703704</v>
      </c>
      <c r="O12" s="11" t="n">
        <v>0.579877369150399</v>
      </c>
      <c r="P12" s="11" t="n">
        <v>0.0775422050112576</v>
      </c>
      <c r="Q12" s="11" t="n">
        <v>0.812401453117731</v>
      </c>
      <c r="R12" s="11" t="n">
        <v>0.108652566057907</v>
      </c>
      <c r="S12" s="8" t="s">
        <v>34</v>
      </c>
      <c r="T12" s="8" t="s">
        <v>34</v>
      </c>
      <c r="U12" s="5" t="n">
        <v>17.4</v>
      </c>
      <c r="V12" s="2" t="n">
        <v>1016</v>
      </c>
      <c r="W12" s="5" t="n">
        <v>16.3</v>
      </c>
      <c r="X12" s="5" t="n">
        <v>12.4</v>
      </c>
      <c r="Y12" s="5" t="n">
        <v>17.6</v>
      </c>
      <c r="Z12" s="5" t="n">
        <v>32.1</v>
      </c>
      <c r="AA12" s="2" t="s">
        <v>35</v>
      </c>
      <c r="AC12" s="9" t="s">
        <v>36</v>
      </c>
    </row>
    <row r="13" customFormat="false" ht="15.8" hidden="false" customHeight="false" outlineLevel="0" collapsed="false">
      <c r="A13" s="1" t="n">
        <v>42836</v>
      </c>
      <c r="B13" s="2" t="s">
        <v>29</v>
      </c>
      <c r="C13" s="2" t="s">
        <v>30</v>
      </c>
      <c r="D13" s="2" t="s">
        <v>31</v>
      </c>
      <c r="E13" s="2" t="n">
        <v>3</v>
      </c>
      <c r="F13" s="2" t="s">
        <v>39</v>
      </c>
      <c r="G13" s="3" t="n">
        <v>0.25</v>
      </c>
      <c r="H13" s="2" t="n">
        <v>25</v>
      </c>
      <c r="I13" s="4" t="s">
        <v>33</v>
      </c>
      <c r="J13" s="2" t="n">
        <v>3</v>
      </c>
      <c r="K13" s="2" t="n">
        <v>12</v>
      </c>
      <c r="L13" s="5" t="n">
        <v>2.1</v>
      </c>
      <c r="M13" s="6" t="n">
        <f aca="false">6*4</f>
        <v>24</v>
      </c>
      <c r="N13" s="7" t="n">
        <v>0.0374074074074074</v>
      </c>
      <c r="O13" s="11" t="n">
        <v>0.311634727910766</v>
      </c>
      <c r="P13" s="11" t="n">
        <v>0.0417593521048021</v>
      </c>
      <c r="Q13" s="11" t="n">
        <v>0.816137510030084</v>
      </c>
      <c r="R13" s="11" t="n">
        <v>0.109147632967427</v>
      </c>
      <c r="S13" s="8" t="s">
        <v>34</v>
      </c>
      <c r="T13" s="8" t="s">
        <v>34</v>
      </c>
      <c r="U13" s="5" t="n">
        <v>17.4</v>
      </c>
      <c r="V13" s="2" t="n">
        <v>1016</v>
      </c>
      <c r="W13" s="5" t="n">
        <v>16.3</v>
      </c>
      <c r="X13" s="5" t="n">
        <v>12.4</v>
      </c>
      <c r="Y13" s="5" t="n">
        <v>17.6</v>
      </c>
      <c r="Z13" s="5" t="n">
        <v>32.1</v>
      </c>
      <c r="AA13" s="2" t="s">
        <v>35</v>
      </c>
      <c r="AC13" s="9" t="s">
        <v>36</v>
      </c>
    </row>
    <row r="14" customFormat="false" ht="15.8" hidden="false" customHeight="false" outlineLevel="0" collapsed="false">
      <c r="A14" s="1" t="n">
        <v>42836</v>
      </c>
      <c r="B14" s="2" t="s">
        <v>29</v>
      </c>
      <c r="C14" s="2" t="s">
        <v>30</v>
      </c>
      <c r="D14" s="2" t="s">
        <v>31</v>
      </c>
      <c r="E14" s="2" t="n">
        <v>3</v>
      </c>
      <c r="F14" s="2" t="s">
        <v>39</v>
      </c>
      <c r="G14" s="3" t="n">
        <v>0.25</v>
      </c>
      <c r="H14" s="2" t="n">
        <v>25</v>
      </c>
      <c r="I14" s="4" t="s">
        <v>33</v>
      </c>
      <c r="J14" s="2" t="n">
        <v>3</v>
      </c>
      <c r="K14" s="2" t="n">
        <v>20</v>
      </c>
      <c r="L14" s="5" t="n">
        <v>2.4</v>
      </c>
      <c r="M14" s="6" t="n">
        <f aca="false">6*4</f>
        <v>24</v>
      </c>
      <c r="N14" s="7" t="n">
        <v>0.0320486111111111</v>
      </c>
      <c r="O14" s="11" t="n">
        <v>1.14078489475045</v>
      </c>
      <c r="P14" s="11" t="n">
        <v>0.152468219293051</v>
      </c>
      <c r="Q14" s="11" t="n">
        <v>0.733858025736273</v>
      </c>
      <c r="R14" s="11" t="n">
        <v>0.0981413339133837</v>
      </c>
      <c r="S14" s="8" t="s">
        <v>34</v>
      </c>
      <c r="T14" s="8" t="s">
        <v>34</v>
      </c>
      <c r="U14" s="5" t="n">
        <v>17.4</v>
      </c>
      <c r="V14" s="2" t="n">
        <v>1016</v>
      </c>
      <c r="W14" s="5" t="n">
        <v>16.3</v>
      </c>
      <c r="X14" s="5" t="n">
        <v>12.4</v>
      </c>
      <c r="Y14" s="5" t="n">
        <v>17.6</v>
      </c>
      <c r="Z14" s="5" t="n">
        <v>32.1</v>
      </c>
      <c r="AA14" s="2" t="s">
        <v>35</v>
      </c>
      <c r="AC14" s="9" t="s">
        <v>36</v>
      </c>
    </row>
    <row r="15" customFormat="false" ht="15.8" hidden="false" customHeight="false" outlineLevel="0" collapsed="false">
      <c r="A15" s="1" t="n">
        <v>42836</v>
      </c>
      <c r="B15" s="2" t="s">
        <v>29</v>
      </c>
      <c r="C15" s="2" t="s">
        <v>30</v>
      </c>
      <c r="D15" s="2" t="s">
        <v>31</v>
      </c>
      <c r="E15" s="2" t="n">
        <v>4</v>
      </c>
      <c r="F15" s="2" t="s">
        <v>39</v>
      </c>
      <c r="G15" s="3" t="n">
        <v>0.25</v>
      </c>
      <c r="H15" s="2" t="n">
        <v>23</v>
      </c>
      <c r="I15" s="4" t="s">
        <v>33</v>
      </c>
      <c r="J15" s="2" t="n">
        <v>3</v>
      </c>
      <c r="K15" s="2" t="n">
        <v>15</v>
      </c>
      <c r="L15" s="5" t="n">
        <v>0.7</v>
      </c>
      <c r="M15" s="6" t="n">
        <f aca="false">9*4</f>
        <v>36</v>
      </c>
      <c r="N15" s="7" t="n">
        <v>0.0419097222222222</v>
      </c>
      <c r="O15" s="11" t="n">
        <v>0.755601640913842</v>
      </c>
      <c r="P15" s="11" t="n">
        <v>0.10103008318974</v>
      </c>
      <c r="Q15" s="11" t="n">
        <v>0.469127187880742</v>
      </c>
      <c r="R15" s="11" t="n">
        <v>0.0628053706336398</v>
      </c>
      <c r="S15" s="8" t="s">
        <v>34</v>
      </c>
      <c r="T15" s="8" t="s">
        <v>34</v>
      </c>
      <c r="U15" s="5" t="n">
        <v>17.4</v>
      </c>
      <c r="V15" s="2" t="n">
        <v>1016</v>
      </c>
      <c r="W15" s="5" t="n">
        <v>17.3</v>
      </c>
      <c r="X15" s="5" t="n">
        <v>12.7</v>
      </c>
      <c r="Y15" s="5" t="n">
        <v>17</v>
      </c>
      <c r="Z15" s="5" t="n">
        <v>32.1</v>
      </c>
      <c r="AA15" s="2" t="s">
        <v>35</v>
      </c>
      <c r="AC15" s="9" t="s">
        <v>36</v>
      </c>
    </row>
    <row r="16" customFormat="false" ht="15.8" hidden="false" customHeight="false" outlineLevel="0" collapsed="false">
      <c r="A16" s="1" t="n">
        <v>42836</v>
      </c>
      <c r="B16" s="2" t="s">
        <v>29</v>
      </c>
      <c r="C16" s="2" t="s">
        <v>30</v>
      </c>
      <c r="D16" s="2" t="s">
        <v>31</v>
      </c>
      <c r="E16" s="2" t="n">
        <v>4</v>
      </c>
      <c r="F16" s="2" t="s">
        <v>39</v>
      </c>
      <c r="G16" s="3" t="n">
        <v>0.25</v>
      </c>
      <c r="H16" s="2" t="n">
        <v>23</v>
      </c>
      <c r="I16" s="4" t="s">
        <v>33</v>
      </c>
      <c r="J16" s="2" t="n">
        <v>3</v>
      </c>
      <c r="K16" s="2" t="n">
        <v>5</v>
      </c>
      <c r="L16" s="5" t="n">
        <v>2.1</v>
      </c>
      <c r="M16" s="6" t="n">
        <f aca="false">9*4</f>
        <v>36</v>
      </c>
      <c r="N16" s="7" t="n">
        <v>0.041400462962963</v>
      </c>
      <c r="O16" s="11" t="n">
        <v>0.953540130970364</v>
      </c>
      <c r="P16" s="11" t="n">
        <v>0.127484812014875</v>
      </c>
      <c r="Q16" s="11" t="n">
        <v>1.39742907979701</v>
      </c>
      <c r="R16" s="11" t="n">
        <v>0.186849048935627</v>
      </c>
      <c r="S16" s="8" t="s">
        <v>34</v>
      </c>
      <c r="T16" s="8" t="s">
        <v>34</v>
      </c>
      <c r="U16" s="5" t="n">
        <v>17.4</v>
      </c>
      <c r="V16" s="2" t="n">
        <v>1016</v>
      </c>
      <c r="W16" s="5" t="n">
        <v>17.3</v>
      </c>
      <c r="X16" s="5" t="n">
        <v>12.7</v>
      </c>
      <c r="Y16" s="5" t="n">
        <v>17</v>
      </c>
      <c r="Z16" s="5" t="n">
        <v>32.1</v>
      </c>
      <c r="AA16" s="2" t="s">
        <v>35</v>
      </c>
      <c r="AC16" s="9" t="s">
        <v>36</v>
      </c>
    </row>
    <row r="17" customFormat="false" ht="15.8" hidden="false" customHeight="false" outlineLevel="0" collapsed="false">
      <c r="A17" s="1" t="n">
        <v>42836</v>
      </c>
      <c r="B17" s="2" t="s">
        <v>29</v>
      </c>
      <c r="C17" s="2" t="s">
        <v>30</v>
      </c>
      <c r="D17" s="2" t="s">
        <v>31</v>
      </c>
      <c r="E17" s="2" t="n">
        <v>4</v>
      </c>
      <c r="F17" s="2" t="s">
        <v>39</v>
      </c>
      <c r="G17" s="3" t="n">
        <v>0.25</v>
      </c>
      <c r="H17" s="2" t="n">
        <v>23</v>
      </c>
      <c r="I17" s="4" t="s">
        <v>33</v>
      </c>
      <c r="J17" s="2" t="n">
        <v>3</v>
      </c>
      <c r="K17" s="2" t="n">
        <v>5</v>
      </c>
      <c r="L17" s="5" t="n">
        <v>2.2</v>
      </c>
      <c r="M17" s="6" t="n">
        <f aca="false">9*4</f>
        <v>36</v>
      </c>
      <c r="N17" s="7" t="n">
        <v>0.0403125</v>
      </c>
      <c r="O17" s="11" t="n">
        <v>1.49239723667668</v>
      </c>
      <c r="P17" s="11" t="n">
        <v>0.199468459575696</v>
      </c>
      <c r="Q17" s="11" t="n">
        <v>0.696327606013668</v>
      </c>
      <c r="R17" s="11" t="n">
        <v>0.093148220897886</v>
      </c>
      <c r="S17" s="8" t="s">
        <v>34</v>
      </c>
      <c r="T17" s="8" t="s">
        <v>34</v>
      </c>
      <c r="U17" s="5" t="n">
        <v>17.4</v>
      </c>
      <c r="V17" s="2" t="n">
        <v>1016</v>
      </c>
      <c r="W17" s="5" t="n">
        <v>17.3</v>
      </c>
      <c r="X17" s="5" t="n">
        <v>12.7</v>
      </c>
      <c r="Y17" s="5" t="n">
        <v>17</v>
      </c>
      <c r="Z17" s="5" t="n">
        <v>32.1</v>
      </c>
      <c r="AA17" s="2" t="s">
        <v>35</v>
      </c>
      <c r="AC17" s="9" t="s">
        <v>36</v>
      </c>
    </row>
    <row r="18" customFormat="false" ht="15.8" hidden="false" customHeight="false" outlineLevel="0" collapsed="false">
      <c r="A18" s="1" t="n">
        <v>42836</v>
      </c>
      <c r="B18" s="2" t="s">
        <v>29</v>
      </c>
      <c r="C18" s="2" t="s">
        <v>30</v>
      </c>
      <c r="D18" s="2" t="s">
        <v>31</v>
      </c>
      <c r="E18" s="2" t="n">
        <v>4</v>
      </c>
      <c r="F18" s="2" t="s">
        <v>39</v>
      </c>
      <c r="G18" s="3" t="n">
        <v>0.25</v>
      </c>
      <c r="H18" s="2" t="n">
        <v>23</v>
      </c>
      <c r="I18" s="4" t="s">
        <v>33</v>
      </c>
      <c r="J18" s="2" t="n">
        <v>3</v>
      </c>
      <c r="K18" s="2" t="n">
        <v>2</v>
      </c>
      <c r="L18" s="5" t="n">
        <v>0.3</v>
      </c>
      <c r="M18" s="6" t="n">
        <f aca="false">9*4</f>
        <v>36</v>
      </c>
      <c r="N18" s="7" t="n">
        <v>0.0421875</v>
      </c>
      <c r="O18" s="11" t="n">
        <v>0.1983188522882</v>
      </c>
      <c r="P18" s="11" t="n">
        <v>0.0266889543478933</v>
      </c>
      <c r="Q18" s="11" t="n">
        <v>0.240459398777735</v>
      </c>
      <c r="R18" s="11" t="n">
        <v>0.0323114239952026</v>
      </c>
      <c r="S18" s="8" t="s">
        <v>34</v>
      </c>
      <c r="T18" s="8" t="s">
        <v>34</v>
      </c>
      <c r="U18" s="5" t="n">
        <v>17.4</v>
      </c>
      <c r="V18" s="2" t="n">
        <v>1016</v>
      </c>
      <c r="W18" s="5" t="n">
        <v>17.3</v>
      </c>
      <c r="X18" s="5" t="n">
        <v>12.7</v>
      </c>
      <c r="Y18" s="5" t="n">
        <v>17</v>
      </c>
      <c r="Z18" s="5" t="n">
        <v>32.1</v>
      </c>
      <c r="AA18" s="2" t="s">
        <v>35</v>
      </c>
      <c r="AC18" s="9" t="s">
        <v>36</v>
      </c>
    </row>
    <row r="19" customFormat="false" ht="15.8" hidden="false" customHeight="false" outlineLevel="0" collapsed="false">
      <c r="A19" s="1" t="n">
        <v>42836</v>
      </c>
      <c r="B19" s="2" t="s">
        <v>29</v>
      </c>
      <c r="C19" s="2" t="s">
        <v>30</v>
      </c>
      <c r="D19" s="2" t="s">
        <v>31</v>
      </c>
      <c r="E19" s="2" t="n">
        <v>4</v>
      </c>
      <c r="F19" s="2" t="s">
        <v>39</v>
      </c>
      <c r="G19" s="3" t="n">
        <v>0.25</v>
      </c>
      <c r="H19" s="2" t="n">
        <v>23</v>
      </c>
      <c r="I19" s="4" t="s">
        <v>33</v>
      </c>
      <c r="J19" s="2" t="n">
        <v>3</v>
      </c>
      <c r="K19" s="2" t="n">
        <v>4</v>
      </c>
      <c r="L19" s="5" t="n">
        <v>0.2</v>
      </c>
      <c r="M19" s="6" t="n">
        <f aca="false">9*4</f>
        <v>36</v>
      </c>
      <c r="N19" s="7" t="n">
        <v>0.0405324074074074</v>
      </c>
      <c r="O19" s="11" t="n">
        <v>1.04575931219374</v>
      </c>
      <c r="P19" s="11" t="n">
        <v>0.139798639209128</v>
      </c>
      <c r="Q19" s="11" t="n">
        <v>0.398435874861669</v>
      </c>
      <c r="R19" s="11" t="n">
        <v>0.0533667722467268</v>
      </c>
      <c r="S19" s="8" t="s">
        <v>34</v>
      </c>
      <c r="T19" s="8" t="s">
        <v>34</v>
      </c>
      <c r="U19" s="5" t="n">
        <v>17.4</v>
      </c>
      <c r="V19" s="2" t="n">
        <v>1016</v>
      </c>
      <c r="W19" s="5" t="n">
        <v>17.3</v>
      </c>
      <c r="X19" s="5" t="n">
        <v>12.7</v>
      </c>
      <c r="Y19" s="5" t="n">
        <v>17</v>
      </c>
      <c r="Z19" s="5" t="n">
        <v>32.1</v>
      </c>
      <c r="AA19" s="2" t="s">
        <v>35</v>
      </c>
      <c r="AC19" s="9" t="s">
        <v>36</v>
      </c>
    </row>
    <row r="20" customFormat="false" ht="15.8" hidden="false" customHeight="false" outlineLevel="0" collapsed="false">
      <c r="A20" s="1" t="n">
        <v>42836</v>
      </c>
      <c r="B20" s="2" t="s">
        <v>29</v>
      </c>
      <c r="C20" s="2" t="s">
        <v>30</v>
      </c>
      <c r="D20" s="2" t="s">
        <v>31</v>
      </c>
      <c r="E20" s="2" t="n">
        <v>4</v>
      </c>
      <c r="F20" s="2" t="s">
        <v>39</v>
      </c>
      <c r="G20" s="3" t="n">
        <v>0.25</v>
      </c>
      <c r="H20" s="2" t="n">
        <v>23</v>
      </c>
      <c r="I20" s="4" t="s">
        <v>33</v>
      </c>
      <c r="J20" s="2" t="n">
        <v>3</v>
      </c>
      <c r="K20" s="2" t="n">
        <v>10</v>
      </c>
      <c r="L20" s="5" t="n">
        <v>0.7</v>
      </c>
      <c r="M20" s="6" t="n">
        <f aca="false">9*4</f>
        <v>36</v>
      </c>
      <c r="N20" s="7" t="n">
        <v>0.0421875</v>
      </c>
      <c r="O20" s="11" t="n">
        <v>0.778433657037856</v>
      </c>
      <c r="P20" s="11" t="n">
        <v>0.104078413204869</v>
      </c>
      <c r="Q20" s="11" t="n">
        <v>0.410319273890788</v>
      </c>
      <c r="R20" s="11" t="n">
        <v>0.0549555104871532</v>
      </c>
      <c r="S20" s="8" t="s">
        <v>34</v>
      </c>
      <c r="T20" s="8" t="s">
        <v>34</v>
      </c>
      <c r="U20" s="5" t="n">
        <v>17.4</v>
      </c>
      <c r="V20" s="2" t="n">
        <v>1016</v>
      </c>
      <c r="W20" s="5" t="n">
        <v>17.3</v>
      </c>
      <c r="X20" s="5" t="n">
        <v>12.7</v>
      </c>
      <c r="Y20" s="5" t="n">
        <v>17</v>
      </c>
      <c r="Z20" s="5" t="n">
        <v>32.1</v>
      </c>
      <c r="AA20" s="2" t="s">
        <v>35</v>
      </c>
      <c r="AC20" s="9" t="s">
        <v>36</v>
      </c>
    </row>
    <row r="21" customFormat="false" ht="15.8" hidden="false" customHeight="false" outlineLevel="0" collapsed="false">
      <c r="A21" s="1" t="n">
        <v>42836</v>
      </c>
      <c r="B21" s="2" t="s">
        <v>29</v>
      </c>
      <c r="C21" s="2" t="s">
        <v>30</v>
      </c>
      <c r="D21" s="2" t="s">
        <v>31</v>
      </c>
      <c r="E21" s="2" t="n">
        <v>4</v>
      </c>
      <c r="F21" s="2" t="s">
        <v>39</v>
      </c>
      <c r="G21" s="3" t="n">
        <v>0.25</v>
      </c>
      <c r="H21" s="2" t="n">
        <v>23</v>
      </c>
      <c r="I21" s="4" t="s">
        <v>33</v>
      </c>
      <c r="J21" s="2" t="n">
        <v>3</v>
      </c>
      <c r="K21" s="2" t="n">
        <v>5</v>
      </c>
      <c r="L21" s="5" t="n">
        <v>2.1</v>
      </c>
      <c r="M21" s="6" t="n">
        <f aca="false">9*4</f>
        <v>36</v>
      </c>
      <c r="N21" s="7" t="n">
        <v>0.0420486111111111</v>
      </c>
      <c r="O21" s="11" t="n">
        <v>2.816651566045</v>
      </c>
      <c r="P21" s="11" t="n">
        <v>0.37645521591975</v>
      </c>
      <c r="Q21" s="11" t="n">
        <v>0.815812137445282</v>
      </c>
      <c r="R21" s="11" t="n">
        <v>0.109118381137221</v>
      </c>
      <c r="S21" s="8" t="s">
        <v>34</v>
      </c>
      <c r="T21" s="8" t="s">
        <v>34</v>
      </c>
      <c r="U21" s="5" t="n">
        <v>17.4</v>
      </c>
      <c r="V21" s="2" t="n">
        <v>1016</v>
      </c>
      <c r="W21" s="5" t="n">
        <v>17.3</v>
      </c>
      <c r="X21" s="5" t="n">
        <v>12.7</v>
      </c>
      <c r="Y21" s="5" t="n">
        <v>17</v>
      </c>
      <c r="Z21" s="5" t="n">
        <v>32.1</v>
      </c>
      <c r="AA21" s="2" t="s">
        <v>35</v>
      </c>
      <c r="AC21" s="9" t="s">
        <v>36</v>
      </c>
    </row>
    <row r="22" customFormat="false" ht="15.8" hidden="false" customHeight="false" outlineLevel="0" collapsed="false">
      <c r="A22" s="1" t="n">
        <v>42836</v>
      </c>
      <c r="B22" s="2" t="s">
        <v>29</v>
      </c>
      <c r="C22" s="2" t="s">
        <v>30</v>
      </c>
      <c r="D22" s="2" t="s">
        <v>31</v>
      </c>
      <c r="E22" s="2" t="n">
        <v>4</v>
      </c>
      <c r="F22" s="2" t="s">
        <v>39</v>
      </c>
      <c r="G22" s="3" t="n">
        <v>0.25</v>
      </c>
      <c r="H22" s="2" t="n">
        <v>23</v>
      </c>
      <c r="I22" s="4" t="s">
        <v>33</v>
      </c>
      <c r="J22" s="2" t="n">
        <v>3</v>
      </c>
      <c r="K22" s="2" t="n">
        <v>4</v>
      </c>
      <c r="L22" s="5" t="n">
        <v>2.2</v>
      </c>
      <c r="M22" s="6" t="n">
        <f aca="false">9*4</f>
        <v>36</v>
      </c>
      <c r="N22" s="7" t="n">
        <v>0.0392013888888889</v>
      </c>
      <c r="O22" s="11" t="n">
        <v>1.5812408218008</v>
      </c>
      <c r="P22" s="11" t="n">
        <v>0.211354548756874</v>
      </c>
      <c r="Q22" s="11" t="n">
        <v>0.893556375800607</v>
      </c>
      <c r="R22" s="11" t="n">
        <v>0.119497927381402</v>
      </c>
      <c r="S22" s="8" t="s">
        <v>34</v>
      </c>
      <c r="T22" s="8" t="s">
        <v>34</v>
      </c>
      <c r="U22" s="5" t="n">
        <v>17.4</v>
      </c>
      <c r="V22" s="2" t="n">
        <v>1016</v>
      </c>
      <c r="W22" s="5" t="n">
        <v>17.3</v>
      </c>
      <c r="X22" s="5" t="n">
        <v>12.7</v>
      </c>
      <c r="Y22" s="5" t="n">
        <v>17</v>
      </c>
      <c r="Z22" s="5" t="n">
        <v>32.1</v>
      </c>
      <c r="AA22" s="2" t="s">
        <v>35</v>
      </c>
      <c r="AC22" s="9" t="s">
        <v>36</v>
      </c>
    </row>
    <row r="23" customFormat="false" ht="15.8" hidden="false" customHeight="false" outlineLevel="0" collapsed="false">
      <c r="A23" s="1" t="n">
        <v>42836</v>
      </c>
      <c r="B23" s="2" t="s">
        <v>29</v>
      </c>
      <c r="C23" s="2" t="s">
        <v>30</v>
      </c>
      <c r="D23" s="2" t="s">
        <v>31</v>
      </c>
      <c r="E23" s="2" t="n">
        <v>4</v>
      </c>
      <c r="F23" s="2" t="s">
        <v>39</v>
      </c>
      <c r="G23" s="3" t="n">
        <v>0.25</v>
      </c>
      <c r="H23" s="2" t="n">
        <v>23</v>
      </c>
      <c r="I23" s="4" t="s">
        <v>33</v>
      </c>
      <c r="J23" s="2" t="n">
        <v>3</v>
      </c>
      <c r="K23" s="2" t="n">
        <v>4</v>
      </c>
      <c r="L23" s="5" t="n">
        <v>2.1</v>
      </c>
      <c r="M23" s="6" t="n">
        <f aca="false">9*4</f>
        <v>36</v>
      </c>
      <c r="N23" s="7" t="n">
        <v>0.0387384259259259</v>
      </c>
      <c r="O23" s="11" t="n">
        <v>0.745255224922479</v>
      </c>
      <c r="P23" s="11" t="n">
        <v>0.0996487653215495</v>
      </c>
      <c r="Q23" s="11" t="n">
        <v>0.88247142342126</v>
      </c>
      <c r="R23" s="11" t="n">
        <v>0.118015178081395</v>
      </c>
      <c r="S23" s="8" t="s">
        <v>34</v>
      </c>
      <c r="T23" s="8" t="s">
        <v>34</v>
      </c>
      <c r="U23" s="5" t="n">
        <v>17.4</v>
      </c>
      <c r="V23" s="2" t="n">
        <v>1016</v>
      </c>
      <c r="W23" s="5" t="n">
        <v>17.3</v>
      </c>
      <c r="X23" s="5" t="n">
        <v>12.7</v>
      </c>
      <c r="Y23" s="5" t="n">
        <v>17</v>
      </c>
      <c r="Z23" s="5" t="n">
        <v>32.1</v>
      </c>
      <c r="AA23" s="2" t="s">
        <v>35</v>
      </c>
      <c r="AC23" s="9" t="s">
        <v>36</v>
      </c>
    </row>
    <row r="24" customFormat="false" ht="15.8" hidden="false" customHeight="false" outlineLevel="0" collapsed="false">
      <c r="A24" s="1" t="n">
        <v>42836</v>
      </c>
      <c r="B24" s="2" t="s">
        <v>29</v>
      </c>
      <c r="C24" s="2" t="s">
        <v>30</v>
      </c>
      <c r="D24" s="2" t="s">
        <v>31</v>
      </c>
      <c r="E24" s="2" t="n">
        <v>5</v>
      </c>
      <c r="F24" s="2" t="s">
        <v>40</v>
      </c>
      <c r="G24" s="3" t="n">
        <v>0.25</v>
      </c>
      <c r="H24" s="2" t="n">
        <v>0</v>
      </c>
      <c r="I24" s="4" t="s">
        <v>33</v>
      </c>
      <c r="J24" s="2" t="n">
        <v>3</v>
      </c>
      <c r="K24" s="2" t="n">
        <v>0</v>
      </c>
      <c r="L24" s="5" t="n">
        <v>2.5</v>
      </c>
      <c r="M24" s="6" t="s">
        <v>34</v>
      </c>
      <c r="N24" s="7" t="n">
        <v>0.0413541666666667</v>
      </c>
      <c r="O24" s="11" t="n">
        <v>1.18018464676896</v>
      </c>
      <c r="P24" s="11" t="n">
        <v>0.157750234922711</v>
      </c>
      <c r="Q24" s="11" t="n">
        <v>1.23530575393576</v>
      </c>
      <c r="R24" s="11" t="n">
        <v>0.16517935890894</v>
      </c>
      <c r="S24" s="8" t="s">
        <v>34</v>
      </c>
      <c r="T24" s="8" t="s">
        <v>34</v>
      </c>
      <c r="U24" s="5" t="n">
        <v>17.4</v>
      </c>
      <c r="V24" s="2" t="n">
        <v>1016</v>
      </c>
      <c r="W24" s="5" t="s">
        <v>34</v>
      </c>
      <c r="X24" s="5" t="s">
        <v>34</v>
      </c>
      <c r="Y24" s="5" t="s">
        <v>34</v>
      </c>
      <c r="Z24" s="5" t="s">
        <v>34</v>
      </c>
      <c r="AA24" s="2" t="s">
        <v>35</v>
      </c>
      <c r="AB24" s="9" t="s">
        <v>41</v>
      </c>
      <c r="AC24" s="9" t="s">
        <v>36</v>
      </c>
    </row>
    <row r="25" customFormat="false" ht="15.8" hidden="false" customHeight="false" outlineLevel="0" collapsed="false">
      <c r="A25" s="1" t="n">
        <v>42836</v>
      </c>
      <c r="B25" s="2" t="s">
        <v>29</v>
      </c>
      <c r="C25" s="2" t="s">
        <v>30</v>
      </c>
      <c r="D25" s="2" t="s">
        <v>31</v>
      </c>
      <c r="E25" s="2" t="n">
        <v>5</v>
      </c>
      <c r="F25" s="2" t="s">
        <v>40</v>
      </c>
      <c r="G25" s="3" t="n">
        <v>0.25</v>
      </c>
      <c r="H25" s="2" t="n">
        <v>0</v>
      </c>
      <c r="I25" s="4" t="s">
        <v>33</v>
      </c>
      <c r="J25" s="2" t="n">
        <v>3</v>
      </c>
      <c r="K25" s="2" t="n">
        <v>0</v>
      </c>
      <c r="L25" s="5" t="n">
        <v>2.7</v>
      </c>
      <c r="M25" s="6" t="s">
        <v>34</v>
      </c>
      <c r="N25" s="7" t="n">
        <v>0.0410300925925926</v>
      </c>
      <c r="O25" s="11" t="n">
        <v>0.374132389584119</v>
      </c>
      <c r="P25" s="11" t="n">
        <v>0.0500891482621489</v>
      </c>
      <c r="Q25" s="11" t="n">
        <v>0.554812232013395</v>
      </c>
      <c r="R25" s="11" t="n">
        <v>0.0742458868317901</v>
      </c>
      <c r="S25" s="8" t="s">
        <v>34</v>
      </c>
      <c r="T25" s="8" t="s">
        <v>34</v>
      </c>
      <c r="U25" s="5" t="n">
        <v>17.4</v>
      </c>
      <c r="V25" s="2" t="n">
        <v>1016</v>
      </c>
      <c r="W25" s="5" t="s">
        <v>34</v>
      </c>
      <c r="X25" s="5" t="s">
        <v>34</v>
      </c>
      <c r="Y25" s="5" t="s">
        <v>34</v>
      </c>
      <c r="Z25" s="5" t="s">
        <v>34</v>
      </c>
      <c r="AA25" s="2" t="s">
        <v>35</v>
      </c>
      <c r="AB25" s="9" t="s">
        <v>42</v>
      </c>
      <c r="AC25" s="9" t="s">
        <v>36</v>
      </c>
    </row>
    <row r="26" customFormat="false" ht="15.8" hidden="false" customHeight="false" outlineLevel="0" collapsed="false">
      <c r="A26" s="1" t="n">
        <v>42836</v>
      </c>
      <c r="B26" s="2" t="s">
        <v>29</v>
      </c>
      <c r="C26" s="2" t="s">
        <v>30</v>
      </c>
      <c r="D26" s="2" t="s">
        <v>31</v>
      </c>
      <c r="E26" s="2" t="n">
        <v>5</v>
      </c>
      <c r="F26" s="2" t="s">
        <v>40</v>
      </c>
      <c r="G26" s="3" t="n">
        <v>0.25</v>
      </c>
      <c r="H26" s="2" t="n">
        <v>0</v>
      </c>
      <c r="I26" s="4" t="s">
        <v>33</v>
      </c>
      <c r="J26" s="2" t="n">
        <v>3</v>
      </c>
      <c r="K26" s="2" t="n">
        <v>0</v>
      </c>
      <c r="L26" s="5" t="n">
        <v>2.4</v>
      </c>
      <c r="M26" s="6" t="s">
        <v>34</v>
      </c>
      <c r="N26" s="7" t="n">
        <v>0.0408796296296296</v>
      </c>
      <c r="O26" s="11" t="n">
        <v>0.869490379426723</v>
      </c>
      <c r="P26" s="11" t="n">
        <v>0.116236661439788</v>
      </c>
      <c r="Q26" s="11" t="n">
        <v>1.15669322854209</v>
      </c>
      <c r="R26" s="11" t="n">
        <v>0.154670266647706</v>
      </c>
      <c r="S26" s="8" t="s">
        <v>34</v>
      </c>
      <c r="T26" s="8" t="s">
        <v>34</v>
      </c>
      <c r="U26" s="5" t="n">
        <v>17.4</v>
      </c>
      <c r="V26" s="2" t="n">
        <v>1016</v>
      </c>
      <c r="W26" s="5" t="s">
        <v>34</v>
      </c>
      <c r="X26" s="5" t="s">
        <v>34</v>
      </c>
      <c r="Y26" s="5" t="s">
        <v>34</v>
      </c>
      <c r="Z26" s="5" t="s">
        <v>34</v>
      </c>
      <c r="AA26" s="2" t="s">
        <v>35</v>
      </c>
      <c r="AB26" s="9" t="s">
        <v>41</v>
      </c>
      <c r="AC26" s="9" t="s">
        <v>36</v>
      </c>
    </row>
    <row r="27" customFormat="false" ht="15.8" hidden="false" customHeight="false" outlineLevel="0" collapsed="false">
      <c r="A27" s="1" t="n">
        <v>42866</v>
      </c>
      <c r="B27" s="2" t="s">
        <v>43</v>
      </c>
      <c r="C27" s="2" t="s">
        <v>44</v>
      </c>
      <c r="D27" s="2" t="s">
        <v>45</v>
      </c>
      <c r="E27" s="2" t="n">
        <v>1</v>
      </c>
      <c r="F27" s="2" t="s">
        <v>46</v>
      </c>
      <c r="G27" s="3" t="n">
        <v>0.25</v>
      </c>
      <c r="H27" s="2" t="n">
        <v>25</v>
      </c>
      <c r="I27" s="4" t="s">
        <v>47</v>
      </c>
      <c r="J27" s="2" t="s">
        <v>48</v>
      </c>
      <c r="K27" s="2" t="n">
        <v>3</v>
      </c>
      <c r="L27" s="5" t="n">
        <v>2.4</v>
      </c>
      <c r="M27" s="6" t="n">
        <f aca="false">5*4</f>
        <v>20</v>
      </c>
      <c r="N27" s="7" t="n">
        <v>0.0429861111111111</v>
      </c>
      <c r="O27" s="11" t="n">
        <v>0.157759217028381</v>
      </c>
      <c r="P27" s="11" t="n">
        <v>0.0280128384681074</v>
      </c>
      <c r="Q27" s="11" t="n">
        <v>1.45070367657905</v>
      </c>
      <c r="R27" s="11" t="n">
        <v>0.202577357179724</v>
      </c>
      <c r="S27" s="8" t="n">
        <v>-0.682608428436842</v>
      </c>
      <c r="T27" s="8" t="n">
        <v>1.22023425711734</v>
      </c>
      <c r="U27" s="5" t="n">
        <v>27.5</v>
      </c>
      <c r="V27" s="2" t="n">
        <v>978</v>
      </c>
      <c r="W27" s="5" t="n">
        <v>18.9</v>
      </c>
      <c r="X27" s="5" t="n">
        <v>15.4</v>
      </c>
      <c r="Y27" s="5" t="n">
        <v>30.8</v>
      </c>
      <c r="Z27" s="5" t="n">
        <v>28.5</v>
      </c>
      <c r="AA27" s="2" t="s">
        <v>49</v>
      </c>
    </row>
    <row r="28" customFormat="false" ht="15.8" hidden="false" customHeight="false" outlineLevel="0" collapsed="false">
      <c r="A28" s="1" t="n">
        <v>42866</v>
      </c>
      <c r="B28" s="2" t="s">
        <v>43</v>
      </c>
      <c r="C28" s="2" t="s">
        <v>44</v>
      </c>
      <c r="D28" s="2" t="s">
        <v>45</v>
      </c>
      <c r="E28" s="2" t="n">
        <v>1</v>
      </c>
      <c r="F28" s="2" t="s">
        <v>46</v>
      </c>
      <c r="G28" s="3" t="n">
        <v>0.25</v>
      </c>
      <c r="H28" s="2" t="n">
        <v>25</v>
      </c>
      <c r="I28" s="4" t="s">
        <v>47</v>
      </c>
      <c r="J28" s="2" t="s">
        <v>48</v>
      </c>
      <c r="K28" s="2" t="n">
        <v>3</v>
      </c>
      <c r="L28" s="5" t="n">
        <v>1.8</v>
      </c>
      <c r="M28" s="6" t="n">
        <f aca="false">5*4</f>
        <v>20</v>
      </c>
      <c r="N28" s="7" t="n">
        <v>0.0408796296296296</v>
      </c>
      <c r="O28" s="11" t="n">
        <v>0.352863405668881</v>
      </c>
      <c r="P28" s="11" t="n">
        <v>0.0514036376675185</v>
      </c>
      <c r="Q28" s="11" t="n">
        <v>0.993388333754355</v>
      </c>
      <c r="R28" s="11" t="n">
        <v>0.142039313673204</v>
      </c>
      <c r="S28" s="8" t="n">
        <v>0.993060477934973</v>
      </c>
      <c r="T28" s="8" t="n">
        <v>1.21682493927695</v>
      </c>
      <c r="U28" s="5" t="n">
        <v>27.5</v>
      </c>
      <c r="V28" s="2" t="n">
        <v>978</v>
      </c>
      <c r="W28" s="5" t="n">
        <v>18.9</v>
      </c>
      <c r="X28" s="5" t="n">
        <v>15.4</v>
      </c>
      <c r="Y28" s="5" t="n">
        <v>30.8</v>
      </c>
      <c r="Z28" s="5" t="n">
        <v>28.5</v>
      </c>
      <c r="AA28" s="2" t="s">
        <v>49</v>
      </c>
    </row>
    <row r="29" customFormat="false" ht="15.8" hidden="false" customHeight="false" outlineLevel="0" collapsed="false">
      <c r="A29" s="1" t="n">
        <v>42866</v>
      </c>
      <c r="B29" s="2" t="s">
        <v>43</v>
      </c>
      <c r="C29" s="2" t="s">
        <v>44</v>
      </c>
      <c r="D29" s="2" t="s">
        <v>45</v>
      </c>
      <c r="E29" s="2" t="n">
        <v>1</v>
      </c>
      <c r="F29" s="2" t="s">
        <v>46</v>
      </c>
      <c r="G29" s="3" t="n">
        <v>0.25</v>
      </c>
      <c r="H29" s="2" t="n">
        <v>25</v>
      </c>
      <c r="I29" s="4" t="s">
        <v>47</v>
      </c>
      <c r="J29" s="2" t="s">
        <v>48</v>
      </c>
      <c r="K29" s="2" t="n">
        <v>6</v>
      </c>
      <c r="L29" s="5" t="n">
        <v>1.9</v>
      </c>
      <c r="M29" s="6" t="n">
        <f aca="false">5*4</f>
        <v>20</v>
      </c>
      <c r="N29" s="7" t="n">
        <v>0.0397569444444444</v>
      </c>
      <c r="O29" s="11" t="n">
        <v>1.27703066242771</v>
      </c>
      <c r="P29" s="11" t="n">
        <v>0.175286008506337</v>
      </c>
      <c r="Q29" s="11" t="n">
        <v>1.28316395903033</v>
      </c>
      <c r="R29" s="11" t="n">
        <v>0.180231507940942</v>
      </c>
      <c r="S29" s="11" t="n">
        <v>5.71657041951336</v>
      </c>
      <c r="T29" s="11" t="n">
        <v>1.42271467831711</v>
      </c>
      <c r="U29" s="5" t="n">
        <v>27.5</v>
      </c>
      <c r="V29" s="2" t="n">
        <v>978</v>
      </c>
      <c r="W29" s="5" t="n">
        <v>18.9</v>
      </c>
      <c r="X29" s="5" t="n">
        <v>15.4</v>
      </c>
      <c r="Y29" s="5" t="n">
        <v>30.8</v>
      </c>
      <c r="Z29" s="5" t="n">
        <v>28.5</v>
      </c>
      <c r="AA29" s="2" t="s">
        <v>49</v>
      </c>
    </row>
    <row r="30" customFormat="false" ht="15.8" hidden="false" customHeight="false" outlineLevel="0" collapsed="false">
      <c r="A30" s="1" t="n">
        <v>42866</v>
      </c>
      <c r="B30" s="2" t="s">
        <v>43</v>
      </c>
      <c r="C30" s="2" t="s">
        <v>44</v>
      </c>
      <c r="D30" s="2" t="s">
        <v>45</v>
      </c>
      <c r="E30" s="2" t="n">
        <v>1</v>
      </c>
      <c r="F30" s="2" t="s">
        <v>46</v>
      </c>
      <c r="G30" s="3" t="n">
        <v>0.25</v>
      </c>
      <c r="H30" s="2" t="n">
        <v>25</v>
      </c>
      <c r="I30" s="4" t="s">
        <v>47</v>
      </c>
      <c r="J30" s="2" t="s">
        <v>48</v>
      </c>
      <c r="K30" s="2" t="n">
        <v>10</v>
      </c>
      <c r="L30" s="5" t="n">
        <v>2.1</v>
      </c>
      <c r="M30" s="6" t="n">
        <f aca="false">5*4</f>
        <v>20</v>
      </c>
      <c r="N30" s="7" t="n">
        <v>0.0400925925925926</v>
      </c>
      <c r="O30" s="11" t="n">
        <v>1.08318992675869</v>
      </c>
      <c r="P30" s="11" t="n">
        <v>0.148982672874936</v>
      </c>
      <c r="Q30" s="11" t="n">
        <v>0.992626790740151</v>
      </c>
      <c r="R30" s="11" t="n">
        <v>0.141936771130448</v>
      </c>
      <c r="S30" s="8" t="n">
        <v>-2.33491678142557</v>
      </c>
      <c r="T30" s="8" t="n">
        <v>1.264353952989</v>
      </c>
      <c r="U30" s="5" t="n">
        <v>27.5</v>
      </c>
      <c r="V30" s="2" t="n">
        <v>978</v>
      </c>
      <c r="W30" s="5" t="n">
        <v>18.9</v>
      </c>
      <c r="X30" s="5" t="n">
        <v>15.4</v>
      </c>
      <c r="Y30" s="5" t="n">
        <v>30.8</v>
      </c>
      <c r="Z30" s="5" t="n">
        <v>28.5</v>
      </c>
      <c r="AA30" s="2" t="s">
        <v>49</v>
      </c>
    </row>
    <row r="31" customFormat="false" ht="15.8" hidden="false" customHeight="false" outlineLevel="0" collapsed="false">
      <c r="A31" s="1" t="n">
        <v>42866</v>
      </c>
      <c r="B31" s="2" t="s">
        <v>43</v>
      </c>
      <c r="C31" s="2" t="s">
        <v>44</v>
      </c>
      <c r="D31" s="2" t="s">
        <v>45</v>
      </c>
      <c r="E31" s="2" t="n">
        <v>1</v>
      </c>
      <c r="F31" s="2" t="s">
        <v>46</v>
      </c>
      <c r="G31" s="3" t="n">
        <v>0.25</v>
      </c>
      <c r="H31" s="2" t="n">
        <v>25</v>
      </c>
      <c r="I31" s="4" t="s">
        <v>47</v>
      </c>
      <c r="J31" s="2" t="s">
        <v>48</v>
      </c>
      <c r="K31" s="2" t="n">
        <v>10</v>
      </c>
      <c r="L31" s="5" t="n">
        <v>0.6</v>
      </c>
      <c r="M31" s="6" t="n">
        <f aca="false">5*4</f>
        <v>20</v>
      </c>
      <c r="N31" s="7" t="n">
        <v>0.0419097222222222</v>
      </c>
      <c r="O31" s="11" t="n">
        <v>1.09664355937614</v>
      </c>
      <c r="P31" s="11" t="n">
        <v>0.150808760171723</v>
      </c>
      <c r="Q31" s="11" t="n">
        <v>0.56103758971684</v>
      </c>
      <c r="R31" s="11" t="n">
        <v>0.0873712304562892</v>
      </c>
      <c r="S31" s="11" t="n">
        <v>1.29425428150591</v>
      </c>
      <c r="T31" s="11" t="n">
        <v>1.22065956360557</v>
      </c>
      <c r="U31" s="5" t="n">
        <v>27.5</v>
      </c>
      <c r="V31" s="2" t="n">
        <v>978</v>
      </c>
      <c r="W31" s="5" t="n">
        <v>18.9</v>
      </c>
      <c r="X31" s="5" t="n">
        <v>15.4</v>
      </c>
      <c r="Y31" s="5" t="n">
        <v>30.8</v>
      </c>
      <c r="Z31" s="5" t="n">
        <v>28.5</v>
      </c>
      <c r="AA31" s="2" t="s">
        <v>49</v>
      </c>
    </row>
    <row r="32" customFormat="false" ht="15.8" hidden="false" customHeight="false" outlineLevel="0" collapsed="false">
      <c r="A32" s="1" t="n">
        <v>42866</v>
      </c>
      <c r="B32" s="2" t="s">
        <v>43</v>
      </c>
      <c r="C32" s="2" t="s">
        <v>44</v>
      </c>
      <c r="D32" s="2" t="s">
        <v>45</v>
      </c>
      <c r="E32" s="2" t="n">
        <v>3</v>
      </c>
      <c r="F32" s="2" t="s">
        <v>50</v>
      </c>
      <c r="G32" s="3" t="n">
        <v>0.25</v>
      </c>
      <c r="H32" s="2" t="n">
        <v>25</v>
      </c>
      <c r="I32" s="4" t="s">
        <v>47</v>
      </c>
      <c r="J32" s="2" t="s">
        <v>48</v>
      </c>
      <c r="K32" s="2" t="n">
        <v>4</v>
      </c>
      <c r="L32" s="5" t="n">
        <v>2.2</v>
      </c>
      <c r="M32" s="6" t="n">
        <f aca="false">4*4</f>
        <v>16</v>
      </c>
      <c r="N32" s="7" t="n">
        <v>0.0405092592592593</v>
      </c>
      <c r="O32" s="11" t="n">
        <v>0.816536535999718</v>
      </c>
      <c r="P32" s="11" t="n">
        <v>0.112923174619771</v>
      </c>
      <c r="Q32" s="11" t="n">
        <v>0.781235276864451</v>
      </c>
      <c r="R32" s="11" t="n">
        <v>0.11466916202193</v>
      </c>
      <c r="S32" s="11" t="n">
        <v>10.0612583985082</v>
      </c>
      <c r="T32" s="11" t="n">
        <v>1.80478532922022</v>
      </c>
      <c r="U32" s="5" t="n">
        <v>22.8</v>
      </c>
      <c r="V32" s="2" t="n">
        <v>977</v>
      </c>
      <c r="W32" s="5" t="n">
        <v>19</v>
      </c>
      <c r="X32" s="5" t="n">
        <v>15.1</v>
      </c>
      <c r="Y32" s="5" t="n">
        <v>29.2</v>
      </c>
      <c r="Z32" s="5" t="n">
        <v>31.6</v>
      </c>
      <c r="AA32" s="2" t="s">
        <v>49</v>
      </c>
    </row>
    <row r="33" customFormat="false" ht="15.8" hidden="false" customHeight="false" outlineLevel="0" collapsed="false">
      <c r="A33" s="1" t="n">
        <v>42866</v>
      </c>
      <c r="B33" s="2" t="s">
        <v>43</v>
      </c>
      <c r="C33" s="2" t="s">
        <v>44</v>
      </c>
      <c r="D33" s="2" t="s">
        <v>45</v>
      </c>
      <c r="E33" s="2" t="n">
        <v>3</v>
      </c>
      <c r="F33" s="2" t="s">
        <v>50</v>
      </c>
      <c r="G33" s="3" t="n">
        <v>0.25</v>
      </c>
      <c r="H33" s="2" t="n">
        <v>25</v>
      </c>
      <c r="I33" s="4" t="s">
        <v>47</v>
      </c>
      <c r="J33" s="2" t="s">
        <v>48</v>
      </c>
      <c r="K33" s="2" t="n">
        <v>20</v>
      </c>
      <c r="L33" s="5" t="n">
        <v>1.8</v>
      </c>
      <c r="M33" s="6" t="n">
        <f aca="false">4*4</f>
        <v>16</v>
      </c>
      <c r="N33" s="7" t="n">
        <v>0.0383217592592593</v>
      </c>
      <c r="O33" s="12" t="n">
        <v>-0.00196908729202977</v>
      </c>
      <c r="P33" s="12" t="n">
        <v>0.0179022871883787</v>
      </c>
      <c r="Q33" s="11" t="n">
        <v>0.38769988260025</v>
      </c>
      <c r="R33" s="11" t="n">
        <v>0.067553261183622</v>
      </c>
      <c r="S33" s="11" t="n">
        <v>1.85792576996969</v>
      </c>
      <c r="T33" s="11" t="n">
        <v>1.2323932240768</v>
      </c>
      <c r="U33" s="5" t="n">
        <v>22.8</v>
      </c>
      <c r="V33" s="2" t="n">
        <v>977</v>
      </c>
      <c r="W33" s="5" t="n">
        <v>19</v>
      </c>
      <c r="X33" s="5" t="n">
        <v>15.1</v>
      </c>
      <c r="Y33" s="5" t="n">
        <v>29.2</v>
      </c>
      <c r="Z33" s="5" t="n">
        <v>31.6</v>
      </c>
      <c r="AA33" s="2" t="s">
        <v>49</v>
      </c>
      <c r="AB33" s="9" t="s">
        <v>51</v>
      </c>
      <c r="AC33" s="9"/>
    </row>
    <row r="34" customFormat="false" ht="15.8" hidden="false" customHeight="false" outlineLevel="0" collapsed="false">
      <c r="A34" s="1" t="n">
        <v>42866</v>
      </c>
      <c r="B34" s="2" t="s">
        <v>43</v>
      </c>
      <c r="C34" s="2" t="s">
        <v>44</v>
      </c>
      <c r="D34" s="2" t="s">
        <v>45</v>
      </c>
      <c r="E34" s="2" t="n">
        <v>3</v>
      </c>
      <c r="F34" s="2" t="s">
        <v>50</v>
      </c>
      <c r="G34" s="3" t="n">
        <v>0.25</v>
      </c>
      <c r="H34" s="2" t="n">
        <v>25</v>
      </c>
      <c r="I34" s="4" t="s">
        <v>47</v>
      </c>
      <c r="J34" s="2" t="s">
        <v>48</v>
      </c>
      <c r="K34" s="2" t="n">
        <v>10</v>
      </c>
      <c r="L34" s="5" t="n">
        <v>2.6</v>
      </c>
      <c r="M34" s="6" t="n">
        <f aca="false">4*4</f>
        <v>16</v>
      </c>
      <c r="N34" s="7" t="n">
        <v>0.0294675925925926</v>
      </c>
      <c r="O34" s="11" t="n">
        <v>0.379665922409617</v>
      </c>
      <c r="P34" s="11" t="n">
        <v>0.0548436872792185</v>
      </c>
      <c r="Q34" s="11" t="n">
        <v>1.51393798383596</v>
      </c>
      <c r="R34" s="11" t="n">
        <v>0.210962482284376</v>
      </c>
      <c r="S34" s="11" t="n">
        <v>1.26796116330757</v>
      </c>
      <c r="T34" s="11" t="n">
        <v>1.22191462013662</v>
      </c>
      <c r="U34" s="5" t="n">
        <v>22.8</v>
      </c>
      <c r="V34" s="2" t="n">
        <v>977</v>
      </c>
      <c r="W34" s="5" t="n">
        <v>19</v>
      </c>
      <c r="X34" s="5" t="n">
        <v>15.1</v>
      </c>
      <c r="Y34" s="5" t="n">
        <v>29.2</v>
      </c>
      <c r="Z34" s="5" t="n">
        <v>31.6</v>
      </c>
      <c r="AA34" s="2" t="s">
        <v>49</v>
      </c>
    </row>
    <row r="35" customFormat="false" ht="15.8" hidden="false" customHeight="false" outlineLevel="0" collapsed="false">
      <c r="A35" s="1" t="n">
        <v>42866</v>
      </c>
      <c r="B35" s="2" t="s">
        <v>43</v>
      </c>
      <c r="C35" s="2" t="s">
        <v>44</v>
      </c>
      <c r="D35" s="2" t="s">
        <v>45</v>
      </c>
      <c r="E35" s="2" t="n">
        <v>3</v>
      </c>
      <c r="F35" s="2" t="s">
        <v>50</v>
      </c>
      <c r="G35" s="3" t="n">
        <v>0.25</v>
      </c>
      <c r="H35" s="2" t="n">
        <v>25</v>
      </c>
      <c r="I35" s="4" t="s">
        <v>47</v>
      </c>
      <c r="J35" s="2" t="s">
        <v>48</v>
      </c>
      <c r="K35" s="2" t="n">
        <v>15</v>
      </c>
      <c r="L35" s="5" t="n">
        <v>2</v>
      </c>
      <c r="M35" s="6" t="n">
        <f aca="false">4*4</f>
        <v>16</v>
      </c>
      <c r="N35" s="7" t="n">
        <v>0.0237037037037037</v>
      </c>
      <c r="O35" s="11" t="n">
        <v>1.4609898262903</v>
      </c>
      <c r="P35" s="11" t="n">
        <v>0.200267639808643</v>
      </c>
      <c r="Q35" s="11" t="n">
        <v>1.12595243706206</v>
      </c>
      <c r="R35" s="11" t="n">
        <v>0.159366290231976</v>
      </c>
      <c r="S35" s="11" t="n">
        <v>2.39272995138413</v>
      </c>
      <c r="T35" s="11" t="n">
        <v>1.25094333507497</v>
      </c>
      <c r="U35" s="5" t="n">
        <v>22.8</v>
      </c>
      <c r="V35" s="2" t="n">
        <v>977</v>
      </c>
      <c r="W35" s="5" t="n">
        <v>19</v>
      </c>
      <c r="X35" s="5" t="n">
        <v>15.1</v>
      </c>
      <c r="Y35" s="5" t="n">
        <v>29.2</v>
      </c>
      <c r="Z35" s="5" t="n">
        <v>31.6</v>
      </c>
      <c r="AA35" s="2" t="s">
        <v>49</v>
      </c>
    </row>
    <row r="36" customFormat="false" ht="15.8" hidden="false" customHeight="false" outlineLevel="0" collapsed="false">
      <c r="A36" s="1" t="n">
        <v>42881</v>
      </c>
      <c r="B36" s="2" t="s">
        <v>29</v>
      </c>
      <c r="C36" s="2" t="s">
        <v>52</v>
      </c>
      <c r="D36" s="2" t="s">
        <v>31</v>
      </c>
      <c r="E36" s="2" t="n">
        <v>1</v>
      </c>
      <c r="F36" s="2" t="s">
        <v>34</v>
      </c>
      <c r="G36" s="3" t="n">
        <v>0.25</v>
      </c>
      <c r="H36" s="2" t="n">
        <v>20</v>
      </c>
      <c r="I36" s="4" t="s">
        <v>33</v>
      </c>
      <c r="J36" s="2" t="n">
        <v>3</v>
      </c>
      <c r="K36" s="2" t="n">
        <v>8</v>
      </c>
      <c r="L36" s="5" t="n">
        <v>2.3</v>
      </c>
      <c r="M36" s="6" t="n">
        <f aca="false">10*4</f>
        <v>40</v>
      </c>
      <c r="N36" s="7" t="n">
        <v>0.0436111111111111</v>
      </c>
      <c r="O36" s="12" t="n">
        <v>4.11631843145373</v>
      </c>
      <c r="P36" s="12" t="n">
        <v>0.567082082853109</v>
      </c>
      <c r="Q36" s="11" t="n">
        <v>1.19694849217995</v>
      </c>
      <c r="R36" s="11" t="n">
        <v>0.165454202912679</v>
      </c>
      <c r="S36" s="11" t="n">
        <v>1.67104585728615</v>
      </c>
      <c r="T36" s="11" t="n">
        <v>1.13857013277387</v>
      </c>
      <c r="U36" s="5" t="n">
        <v>26</v>
      </c>
      <c r="V36" s="2" t="n">
        <v>959</v>
      </c>
      <c r="W36" s="5" t="n">
        <v>23.6</v>
      </c>
      <c r="X36" s="5" t="n">
        <v>19.8</v>
      </c>
      <c r="Y36" s="5" t="n">
        <v>16.4</v>
      </c>
      <c r="Z36" s="5" t="n">
        <v>31</v>
      </c>
      <c r="AA36" s="2" t="s">
        <v>35</v>
      </c>
      <c r="AB36" s="9" t="s">
        <v>53</v>
      </c>
      <c r="AC36" s="9" t="s">
        <v>54</v>
      </c>
    </row>
    <row r="37" customFormat="false" ht="15.8" hidden="false" customHeight="false" outlineLevel="0" collapsed="false">
      <c r="A37" s="1" t="n">
        <v>42881</v>
      </c>
      <c r="B37" s="2" t="s">
        <v>29</v>
      </c>
      <c r="C37" s="2" t="s">
        <v>52</v>
      </c>
      <c r="D37" s="2" t="s">
        <v>31</v>
      </c>
      <c r="E37" s="2" t="n">
        <v>1</v>
      </c>
      <c r="F37" s="2" t="s">
        <v>34</v>
      </c>
      <c r="G37" s="3" t="n">
        <v>0.25</v>
      </c>
      <c r="H37" s="2" t="n">
        <v>20</v>
      </c>
      <c r="I37" s="4" t="s">
        <v>33</v>
      </c>
      <c r="J37" s="2" t="n">
        <v>3</v>
      </c>
      <c r="K37" s="2" t="n">
        <v>8</v>
      </c>
      <c r="L37" s="5" t="n">
        <v>2.4</v>
      </c>
      <c r="M37" s="6" t="n">
        <f aca="false">10*4</f>
        <v>40</v>
      </c>
      <c r="N37" s="7" t="n">
        <v>0.0446296296296296</v>
      </c>
      <c r="O37" s="12" t="s">
        <v>34</v>
      </c>
      <c r="P37" s="12" t="s">
        <v>34</v>
      </c>
      <c r="Q37" s="8" t="s">
        <v>34</v>
      </c>
      <c r="R37" s="8" t="s">
        <v>34</v>
      </c>
      <c r="S37" s="8" t="s">
        <v>34</v>
      </c>
      <c r="T37" s="8" t="s">
        <v>34</v>
      </c>
      <c r="U37" s="5" t="n">
        <v>26</v>
      </c>
      <c r="V37" s="2" t="n">
        <v>959</v>
      </c>
      <c r="W37" s="5" t="n">
        <v>23.6</v>
      </c>
      <c r="X37" s="5" t="n">
        <v>19.8</v>
      </c>
      <c r="Y37" s="5" t="n">
        <v>16.4</v>
      </c>
      <c r="Z37" s="5" t="n">
        <v>31</v>
      </c>
      <c r="AA37" s="2" t="s">
        <v>35</v>
      </c>
      <c r="AB37" s="9" t="s">
        <v>53</v>
      </c>
      <c r="AC37" s="9" t="s">
        <v>54</v>
      </c>
    </row>
    <row r="38" customFormat="false" ht="15.8" hidden="false" customHeight="false" outlineLevel="0" collapsed="false">
      <c r="A38" s="1" t="n">
        <v>42881</v>
      </c>
      <c r="B38" s="2" t="s">
        <v>29</v>
      </c>
      <c r="C38" s="2" t="s">
        <v>52</v>
      </c>
      <c r="D38" s="2" t="s">
        <v>31</v>
      </c>
      <c r="E38" s="2" t="n">
        <v>1</v>
      </c>
      <c r="F38" s="2" t="s">
        <v>34</v>
      </c>
      <c r="G38" s="3" t="n">
        <v>0.25</v>
      </c>
      <c r="H38" s="2" t="n">
        <v>20</v>
      </c>
      <c r="I38" s="4" t="s">
        <v>33</v>
      </c>
      <c r="J38" s="2" t="n">
        <v>3</v>
      </c>
      <c r="K38" s="2" t="n">
        <v>4</v>
      </c>
      <c r="L38" s="5" t="n">
        <v>2.6</v>
      </c>
      <c r="M38" s="6" t="n">
        <f aca="false">10*4</f>
        <v>40</v>
      </c>
      <c r="N38" s="7" t="n">
        <v>0.0432291666666667</v>
      </c>
      <c r="O38" s="11" t="n">
        <v>7.08140970576956</v>
      </c>
      <c r="P38" s="11" t="n">
        <v>0.975460920659691</v>
      </c>
      <c r="Q38" s="11" t="n">
        <v>1.49738679857434</v>
      </c>
      <c r="R38" s="11" t="n">
        <v>0.206768305786769</v>
      </c>
      <c r="S38" s="8" t="n">
        <v>-0.56991145510623</v>
      </c>
      <c r="T38" s="8" t="n">
        <v>1.12889299710186</v>
      </c>
      <c r="U38" s="5" t="n">
        <v>26</v>
      </c>
      <c r="V38" s="2" t="n">
        <v>959</v>
      </c>
      <c r="W38" s="5" t="n">
        <v>23.6</v>
      </c>
      <c r="X38" s="5" t="n">
        <v>19.8</v>
      </c>
      <c r="Y38" s="5" t="n">
        <v>16.4</v>
      </c>
      <c r="Z38" s="5" t="n">
        <v>31</v>
      </c>
      <c r="AA38" s="2" t="s">
        <v>35</v>
      </c>
      <c r="AB38" s="9" t="s">
        <v>53</v>
      </c>
      <c r="AC38" s="9" t="s">
        <v>54</v>
      </c>
    </row>
    <row r="39" customFormat="false" ht="15.8" hidden="false" customHeight="false" outlineLevel="0" collapsed="false">
      <c r="A39" s="1" t="n">
        <v>42881</v>
      </c>
      <c r="B39" s="2" t="s">
        <v>29</v>
      </c>
      <c r="C39" s="2" t="s">
        <v>52</v>
      </c>
      <c r="D39" s="2" t="s">
        <v>31</v>
      </c>
      <c r="E39" s="2" t="n">
        <v>1</v>
      </c>
      <c r="F39" s="2" t="s">
        <v>34</v>
      </c>
      <c r="G39" s="3" t="n">
        <v>0.25</v>
      </c>
      <c r="H39" s="2" t="n">
        <v>20</v>
      </c>
      <c r="I39" s="4" t="s">
        <v>33</v>
      </c>
      <c r="J39" s="2" t="n">
        <v>3</v>
      </c>
      <c r="K39" s="2" t="n">
        <v>14</v>
      </c>
      <c r="L39" s="5" t="n">
        <v>0.8</v>
      </c>
      <c r="M39" s="6" t="n">
        <f aca="false">10*4</f>
        <v>40</v>
      </c>
      <c r="N39" s="7" t="n">
        <v>0.0423958333333333</v>
      </c>
      <c r="O39" s="11" t="n">
        <v>1.23094452385336</v>
      </c>
      <c r="P39" s="11" t="n">
        <v>0.169872106300364</v>
      </c>
      <c r="Q39" s="11" t="n">
        <v>0.64726419278434</v>
      </c>
      <c r="R39" s="11" t="n">
        <v>0.0901461477727489</v>
      </c>
      <c r="S39" s="8" t="n">
        <v>0.461175153438053</v>
      </c>
      <c r="T39" s="8" t="n">
        <v>1.12292782493337</v>
      </c>
      <c r="U39" s="5" t="n">
        <v>26</v>
      </c>
      <c r="V39" s="2" t="n">
        <v>959</v>
      </c>
      <c r="W39" s="5" t="n">
        <v>23.6</v>
      </c>
      <c r="X39" s="5" t="n">
        <v>19.8</v>
      </c>
      <c r="Y39" s="5" t="n">
        <v>16.4</v>
      </c>
      <c r="Z39" s="5" t="n">
        <v>31</v>
      </c>
      <c r="AA39" s="2" t="s">
        <v>35</v>
      </c>
      <c r="AB39" s="9" t="s">
        <v>53</v>
      </c>
      <c r="AC39" s="9" t="s">
        <v>54</v>
      </c>
    </row>
    <row r="40" customFormat="false" ht="15.8" hidden="false" customHeight="false" outlineLevel="0" collapsed="false">
      <c r="A40" s="1" t="n">
        <v>42881</v>
      </c>
      <c r="B40" s="2" t="s">
        <v>29</v>
      </c>
      <c r="C40" s="2" t="s">
        <v>52</v>
      </c>
      <c r="D40" s="2" t="s">
        <v>31</v>
      </c>
      <c r="E40" s="2" t="n">
        <v>1</v>
      </c>
      <c r="F40" s="2" t="s">
        <v>34</v>
      </c>
      <c r="G40" s="3" t="n">
        <v>0.25</v>
      </c>
      <c r="H40" s="2" t="n">
        <v>20</v>
      </c>
      <c r="I40" s="4" t="s">
        <v>33</v>
      </c>
      <c r="J40" s="2" t="n">
        <v>3</v>
      </c>
      <c r="K40" s="2" t="n">
        <v>4</v>
      </c>
      <c r="L40" s="5" t="n">
        <v>2.6</v>
      </c>
      <c r="M40" s="6" t="n">
        <f aca="false">10*4</f>
        <v>40</v>
      </c>
      <c r="N40" s="7" t="n">
        <v>0.0416087962962963</v>
      </c>
      <c r="O40" s="11" t="n">
        <v>5.58168962832452</v>
      </c>
      <c r="P40" s="11" t="n">
        <v>0.768893215709294</v>
      </c>
      <c r="Q40" s="11" t="n">
        <v>1.45072215906813</v>
      </c>
      <c r="R40" s="11" t="n">
        <v>0.200341100199484</v>
      </c>
      <c r="S40" s="8" t="n">
        <v>-1.15831247528952</v>
      </c>
      <c r="T40" s="8" t="n">
        <v>1.1400621712777</v>
      </c>
      <c r="U40" s="5" t="n">
        <v>26</v>
      </c>
      <c r="V40" s="2" t="n">
        <v>959</v>
      </c>
      <c r="W40" s="5" t="n">
        <v>23.6</v>
      </c>
      <c r="X40" s="5" t="n">
        <v>19.8</v>
      </c>
      <c r="Y40" s="5" t="n">
        <v>16.4</v>
      </c>
      <c r="Z40" s="5" t="n">
        <v>31</v>
      </c>
      <c r="AA40" s="2" t="s">
        <v>35</v>
      </c>
      <c r="AB40" s="9" t="s">
        <v>53</v>
      </c>
      <c r="AC40" s="9" t="s">
        <v>54</v>
      </c>
    </row>
    <row r="41" customFormat="false" ht="15.8" hidden="false" customHeight="false" outlineLevel="0" collapsed="false">
      <c r="A41" s="1" t="n">
        <v>42881</v>
      </c>
      <c r="B41" s="2" t="s">
        <v>29</v>
      </c>
      <c r="C41" s="2" t="s">
        <v>52</v>
      </c>
      <c r="D41" s="2" t="s">
        <v>31</v>
      </c>
      <c r="E41" s="2" t="n">
        <v>1</v>
      </c>
      <c r="F41" s="2" t="s">
        <v>34</v>
      </c>
      <c r="G41" s="3" t="n">
        <v>0.25</v>
      </c>
      <c r="H41" s="2" t="n">
        <v>20</v>
      </c>
      <c r="I41" s="4" t="s">
        <v>33</v>
      </c>
      <c r="J41" s="2" t="n">
        <v>3</v>
      </c>
      <c r="K41" s="2" t="n">
        <v>4</v>
      </c>
      <c r="L41" s="5" t="n">
        <v>2.9</v>
      </c>
      <c r="M41" s="6" t="n">
        <f aca="false">10*4</f>
        <v>40</v>
      </c>
      <c r="N41" s="7" t="n">
        <v>0.0392476851851852</v>
      </c>
      <c r="O41" s="11" t="n">
        <v>6.02550987792889</v>
      </c>
      <c r="P41" s="11" t="n">
        <v>0.830005106946628</v>
      </c>
      <c r="Q41" s="11" t="n">
        <v>1.58160691089921</v>
      </c>
      <c r="R41" s="11" t="n">
        <v>0.218327295800957</v>
      </c>
      <c r="S41" s="8" t="n">
        <v>-1.02962776246599</v>
      </c>
      <c r="T41" s="8" t="n">
        <v>1.13683699142001</v>
      </c>
      <c r="U41" s="5" t="n">
        <v>26</v>
      </c>
      <c r="V41" s="2" t="n">
        <v>959</v>
      </c>
      <c r="W41" s="5" t="n">
        <v>23.6</v>
      </c>
      <c r="X41" s="5" t="n">
        <v>19.8</v>
      </c>
      <c r="Y41" s="5" t="n">
        <v>16.4</v>
      </c>
      <c r="Z41" s="5" t="n">
        <v>31</v>
      </c>
      <c r="AA41" s="2" t="s">
        <v>35</v>
      </c>
      <c r="AB41" s="9" t="s">
        <v>53</v>
      </c>
      <c r="AC41" s="9" t="s">
        <v>54</v>
      </c>
    </row>
    <row r="42" customFormat="false" ht="15.8" hidden="false" customHeight="false" outlineLevel="0" collapsed="false">
      <c r="A42" s="1" t="n">
        <v>42881</v>
      </c>
      <c r="B42" s="2" t="s">
        <v>29</v>
      </c>
      <c r="C42" s="2" t="s">
        <v>52</v>
      </c>
      <c r="D42" s="2" t="s">
        <v>31</v>
      </c>
      <c r="E42" s="2" t="n">
        <v>1</v>
      </c>
      <c r="F42" s="2" t="s">
        <v>34</v>
      </c>
      <c r="G42" s="3" t="n">
        <v>0.25</v>
      </c>
      <c r="H42" s="2" t="n">
        <v>20</v>
      </c>
      <c r="I42" s="4" t="s">
        <v>33</v>
      </c>
      <c r="J42" s="2" t="n">
        <v>3</v>
      </c>
      <c r="K42" s="2" t="n">
        <v>18</v>
      </c>
      <c r="L42" s="5" t="n">
        <v>2.3</v>
      </c>
      <c r="M42" s="6" t="n">
        <f aca="false">10*4</f>
        <v>40</v>
      </c>
      <c r="N42" s="7" t="n">
        <v>0.0471875</v>
      </c>
      <c r="O42" s="11" t="n">
        <v>2.48396598762449</v>
      </c>
      <c r="P42" s="11" t="n">
        <v>0.342317888832653</v>
      </c>
      <c r="Q42" s="11" t="n">
        <v>1.23794891493383</v>
      </c>
      <c r="R42" s="11" t="n">
        <v>0.171123576688072</v>
      </c>
      <c r="S42" s="8" t="n">
        <v>-1.67252896731257</v>
      </c>
      <c r="T42" s="8" t="n">
        <v>1.15554212781443</v>
      </c>
      <c r="U42" s="5" t="n">
        <v>26</v>
      </c>
      <c r="V42" s="2" t="n">
        <v>959</v>
      </c>
      <c r="W42" s="5" t="n">
        <v>23.6</v>
      </c>
      <c r="X42" s="5" t="n">
        <v>19.8</v>
      </c>
      <c r="Y42" s="5" t="n">
        <v>16.4</v>
      </c>
      <c r="Z42" s="5" t="n">
        <v>31</v>
      </c>
      <c r="AA42" s="2" t="s">
        <v>35</v>
      </c>
      <c r="AB42" s="9" t="s">
        <v>53</v>
      </c>
      <c r="AC42" s="9" t="s">
        <v>54</v>
      </c>
    </row>
    <row r="43" customFormat="false" ht="15.8" hidden="false" customHeight="false" outlineLevel="0" collapsed="false">
      <c r="A43" s="1" t="n">
        <v>42881</v>
      </c>
      <c r="B43" s="2" t="s">
        <v>29</v>
      </c>
      <c r="C43" s="2" t="s">
        <v>52</v>
      </c>
      <c r="D43" s="2" t="s">
        <v>31</v>
      </c>
      <c r="E43" s="2" t="n">
        <v>1</v>
      </c>
      <c r="F43" s="2" t="s">
        <v>34</v>
      </c>
      <c r="G43" s="3" t="n">
        <v>0.25</v>
      </c>
      <c r="H43" s="2" t="n">
        <v>20</v>
      </c>
      <c r="I43" s="4" t="s">
        <v>33</v>
      </c>
      <c r="J43" s="2" t="n">
        <v>3</v>
      </c>
      <c r="K43" s="2" t="n">
        <v>4</v>
      </c>
      <c r="L43" s="5" t="n">
        <v>0.8</v>
      </c>
      <c r="M43" s="6" t="n">
        <f aca="false">10*4</f>
        <v>40</v>
      </c>
      <c r="N43" s="7" t="n">
        <v>0.0454166666666667</v>
      </c>
      <c r="O43" s="11" t="n">
        <v>0.929113975942127</v>
      </c>
      <c r="P43" s="11" t="n">
        <v>0.128403682224351</v>
      </c>
      <c r="Q43" s="11" t="n">
        <v>0.62698051187105</v>
      </c>
      <c r="R43" s="11" t="n">
        <v>0.0873896849306123</v>
      </c>
      <c r="S43" s="8" t="n">
        <v>0.0562149385876675</v>
      </c>
      <c r="T43" s="8" t="n">
        <v>1.12309137842253</v>
      </c>
      <c r="U43" s="5" t="n">
        <v>26</v>
      </c>
      <c r="V43" s="2" t="n">
        <v>959</v>
      </c>
      <c r="W43" s="5" t="n">
        <v>23.6</v>
      </c>
      <c r="X43" s="5" t="n">
        <v>19.8</v>
      </c>
      <c r="Y43" s="5" t="n">
        <v>16.4</v>
      </c>
      <c r="Z43" s="5" t="n">
        <v>31</v>
      </c>
      <c r="AA43" s="2" t="s">
        <v>35</v>
      </c>
      <c r="AB43" s="9" t="s">
        <v>53</v>
      </c>
      <c r="AC43" s="9" t="s">
        <v>54</v>
      </c>
    </row>
    <row r="44" customFormat="false" ht="15.8" hidden="false" customHeight="false" outlineLevel="0" collapsed="false">
      <c r="A44" s="1" t="n">
        <v>42881</v>
      </c>
      <c r="B44" s="2" t="s">
        <v>29</v>
      </c>
      <c r="C44" s="2" t="s">
        <v>52</v>
      </c>
      <c r="D44" s="2" t="s">
        <v>31</v>
      </c>
      <c r="E44" s="2" t="n">
        <v>1</v>
      </c>
      <c r="F44" s="2" t="s">
        <v>34</v>
      </c>
      <c r="G44" s="3" t="n">
        <v>0.25</v>
      </c>
      <c r="H44" s="2" t="n">
        <v>20</v>
      </c>
      <c r="I44" s="4" t="s">
        <v>33</v>
      </c>
      <c r="J44" s="2" t="n">
        <v>3</v>
      </c>
      <c r="K44" s="2" t="n">
        <v>4</v>
      </c>
      <c r="L44" s="5" t="n">
        <v>2.4</v>
      </c>
      <c r="M44" s="6" t="n">
        <f aca="false">10*4</f>
        <v>40</v>
      </c>
      <c r="N44" s="7" t="n">
        <v>0.0436805555555556</v>
      </c>
      <c r="O44" s="11" t="n">
        <v>5.43875267430217</v>
      </c>
      <c r="P44" s="11" t="n">
        <v>0.749219095643894</v>
      </c>
      <c r="Q44" s="11" t="n">
        <v>1.40266091954906</v>
      </c>
      <c r="R44" s="11" t="n">
        <v>0.193744841133123</v>
      </c>
      <c r="S44" s="8" t="n">
        <v>0.187032758347271</v>
      </c>
      <c r="T44" s="8" t="n">
        <v>1.1227209229386</v>
      </c>
      <c r="U44" s="5" t="n">
        <v>26</v>
      </c>
      <c r="V44" s="2" t="n">
        <v>959</v>
      </c>
      <c r="W44" s="5" t="n">
        <v>23.6</v>
      </c>
      <c r="X44" s="5" t="n">
        <v>19.8</v>
      </c>
      <c r="Y44" s="5" t="n">
        <v>16.4</v>
      </c>
      <c r="Z44" s="5" t="n">
        <v>31</v>
      </c>
      <c r="AA44" s="2" t="s">
        <v>35</v>
      </c>
      <c r="AB44" s="9" t="s">
        <v>53</v>
      </c>
      <c r="AC44" s="9" t="s">
        <v>54</v>
      </c>
    </row>
    <row r="45" customFormat="false" ht="15.8" hidden="false" customHeight="false" outlineLevel="0" collapsed="false">
      <c r="A45" s="1" t="n">
        <v>42881</v>
      </c>
      <c r="B45" s="2" t="s">
        <v>29</v>
      </c>
      <c r="C45" s="2" t="s">
        <v>52</v>
      </c>
      <c r="D45" s="2" t="s">
        <v>31</v>
      </c>
      <c r="E45" s="2" t="n">
        <v>1</v>
      </c>
      <c r="F45" s="2" t="s">
        <v>34</v>
      </c>
      <c r="G45" s="3" t="n">
        <v>0.25</v>
      </c>
      <c r="H45" s="2" t="n">
        <v>20</v>
      </c>
      <c r="I45" s="4" t="s">
        <v>33</v>
      </c>
      <c r="J45" s="2" t="n">
        <v>3</v>
      </c>
      <c r="K45" s="2" t="n">
        <v>8</v>
      </c>
      <c r="L45" s="5" t="n">
        <v>2</v>
      </c>
      <c r="M45" s="6" t="n">
        <f aca="false">10*4</f>
        <v>40</v>
      </c>
      <c r="N45" s="7" t="n">
        <v>0.0417592592592593</v>
      </c>
      <c r="O45" s="11" t="n">
        <v>6.00649226987731</v>
      </c>
      <c r="P45" s="11" t="n">
        <v>0.827401223526266</v>
      </c>
      <c r="Q45" s="11" t="n">
        <v>1.08731678575303</v>
      </c>
      <c r="R45" s="11" t="n">
        <v>0.150405381885062</v>
      </c>
      <c r="S45" s="8" t="n">
        <v>-0.294753308650973</v>
      </c>
      <c r="T45" s="8" t="n">
        <v>1.12548914650188</v>
      </c>
      <c r="U45" s="5" t="n">
        <v>26</v>
      </c>
      <c r="V45" s="2" t="n">
        <v>959</v>
      </c>
      <c r="W45" s="5" t="n">
        <v>23.6</v>
      </c>
      <c r="X45" s="5" t="n">
        <v>19.8</v>
      </c>
      <c r="Y45" s="5" t="n">
        <v>16.4</v>
      </c>
      <c r="Z45" s="5" t="n">
        <v>31</v>
      </c>
      <c r="AA45" s="2" t="s">
        <v>35</v>
      </c>
      <c r="AB45" s="9" t="s">
        <v>53</v>
      </c>
      <c r="AC45" s="9" t="s">
        <v>54</v>
      </c>
    </row>
    <row r="46" customFormat="false" ht="15.8" hidden="false" customHeight="false" outlineLevel="0" collapsed="false">
      <c r="A46" s="1" t="n">
        <v>42881</v>
      </c>
      <c r="B46" s="2" t="s">
        <v>29</v>
      </c>
      <c r="C46" s="2" t="s">
        <v>52</v>
      </c>
      <c r="D46" s="2" t="s">
        <v>31</v>
      </c>
      <c r="E46" s="2" t="n">
        <v>2</v>
      </c>
      <c r="F46" s="2" t="s">
        <v>55</v>
      </c>
      <c r="G46" s="3" t="n">
        <v>0.25</v>
      </c>
      <c r="H46" s="2" t="n">
        <v>25</v>
      </c>
      <c r="I46" s="4" t="s">
        <v>33</v>
      </c>
      <c r="J46" s="2" t="n">
        <v>3</v>
      </c>
      <c r="K46" s="2" t="n">
        <v>4</v>
      </c>
      <c r="L46" s="5" t="n">
        <v>2.7</v>
      </c>
      <c r="M46" s="6" t="n">
        <f aca="false">9*4</f>
        <v>36</v>
      </c>
      <c r="N46" s="7" t="n">
        <v>0.0421990740740741</v>
      </c>
      <c r="O46" s="11" t="n">
        <v>5.2197393051647</v>
      </c>
      <c r="P46" s="11" t="n">
        <v>0.719046536315895</v>
      </c>
      <c r="Q46" s="11" t="n">
        <v>1.16747786959267</v>
      </c>
      <c r="R46" s="11" t="n">
        <v>0.161415238157508</v>
      </c>
      <c r="S46" s="11" t="n">
        <v>8.07802669488354</v>
      </c>
      <c r="T46" s="11" t="n">
        <v>1.55383597325022</v>
      </c>
      <c r="U46" s="5" t="n">
        <v>26.7</v>
      </c>
      <c r="V46" s="2" t="n">
        <v>957</v>
      </c>
      <c r="W46" s="5" t="n">
        <v>23.2</v>
      </c>
      <c r="X46" s="5" t="n">
        <v>17.4</v>
      </c>
      <c r="Y46" s="5" t="n">
        <v>19.8</v>
      </c>
      <c r="Z46" s="5" t="n">
        <v>32.7</v>
      </c>
      <c r="AA46" s="2" t="s">
        <v>35</v>
      </c>
      <c r="AB46" s="9" t="s">
        <v>54</v>
      </c>
      <c r="AC46" s="0"/>
    </row>
    <row r="47" customFormat="false" ht="15.8" hidden="false" customHeight="false" outlineLevel="0" collapsed="false">
      <c r="A47" s="1" t="n">
        <v>42881</v>
      </c>
      <c r="B47" s="2" t="s">
        <v>29</v>
      </c>
      <c r="C47" s="2" t="s">
        <v>52</v>
      </c>
      <c r="D47" s="2" t="s">
        <v>31</v>
      </c>
      <c r="E47" s="2" t="n">
        <v>2</v>
      </c>
      <c r="F47" s="2" t="s">
        <v>55</v>
      </c>
      <c r="G47" s="3" t="n">
        <v>0.25</v>
      </c>
      <c r="H47" s="2" t="n">
        <v>25</v>
      </c>
      <c r="I47" s="4" t="s">
        <v>33</v>
      </c>
      <c r="J47" s="2" t="n">
        <v>3</v>
      </c>
      <c r="K47" s="2" t="n">
        <v>4</v>
      </c>
      <c r="L47" s="5" t="n">
        <v>2</v>
      </c>
      <c r="M47" s="6" t="n">
        <f aca="false">9*4</f>
        <v>36</v>
      </c>
      <c r="N47" s="7" t="n">
        <v>0.0421875</v>
      </c>
      <c r="O47" s="11" t="n">
        <v>3.97736298862066</v>
      </c>
      <c r="P47" s="11" t="n">
        <v>0.547945045736152</v>
      </c>
      <c r="Q47" s="11" t="n">
        <v>1.08306759941279</v>
      </c>
      <c r="R47" s="11" t="n">
        <v>0.149823976814522</v>
      </c>
      <c r="S47" s="11" t="n">
        <v>2.67296606906897</v>
      </c>
      <c r="T47" s="11" t="n">
        <v>1.16996448273611</v>
      </c>
      <c r="U47" s="5" t="n">
        <v>26.7</v>
      </c>
      <c r="V47" s="2" t="n">
        <v>957</v>
      </c>
      <c r="W47" s="5" t="n">
        <v>23.2</v>
      </c>
      <c r="X47" s="5" t="n">
        <v>17.4</v>
      </c>
      <c r="Y47" s="5" t="n">
        <v>19.8</v>
      </c>
      <c r="Z47" s="5" t="n">
        <v>32.7</v>
      </c>
      <c r="AA47" s="2" t="s">
        <v>35</v>
      </c>
      <c r="AB47" s="9" t="s">
        <v>54</v>
      </c>
      <c r="AC47" s="0"/>
    </row>
    <row r="48" customFormat="false" ht="15.8" hidden="false" customHeight="false" outlineLevel="0" collapsed="false">
      <c r="A48" s="1" t="n">
        <v>42881</v>
      </c>
      <c r="B48" s="2" t="s">
        <v>29</v>
      </c>
      <c r="C48" s="2" t="s">
        <v>52</v>
      </c>
      <c r="D48" s="2" t="s">
        <v>31</v>
      </c>
      <c r="E48" s="2" t="n">
        <v>2</v>
      </c>
      <c r="F48" s="2" t="s">
        <v>55</v>
      </c>
      <c r="G48" s="3" t="n">
        <v>0.25</v>
      </c>
      <c r="H48" s="2" t="n">
        <v>25</v>
      </c>
      <c r="I48" s="4" t="s">
        <v>33</v>
      </c>
      <c r="J48" s="2" t="n">
        <v>3</v>
      </c>
      <c r="K48" s="2" t="n">
        <v>4</v>
      </c>
      <c r="L48" s="5" t="n">
        <v>2.3</v>
      </c>
      <c r="M48" s="6" t="n">
        <f aca="false">9*4</f>
        <v>36</v>
      </c>
      <c r="N48" s="7" t="n">
        <v>0.0421643518518519</v>
      </c>
      <c r="O48" s="11" t="n">
        <v>4.80170690028028</v>
      </c>
      <c r="P48" s="11" t="n">
        <v>0.661473128944338</v>
      </c>
      <c r="Q48" s="11" t="n">
        <v>1.18709456392211</v>
      </c>
      <c r="R48" s="11" t="n">
        <v>0.164109648896225</v>
      </c>
      <c r="S48" s="8" t="n">
        <v>-0.379552647506149</v>
      </c>
      <c r="T48" s="8" t="n">
        <v>1.12639122928213</v>
      </c>
      <c r="U48" s="5" t="n">
        <v>26.7</v>
      </c>
      <c r="V48" s="2" t="n">
        <v>957</v>
      </c>
      <c r="W48" s="5" t="n">
        <v>23.2</v>
      </c>
      <c r="X48" s="5" t="n">
        <v>17.4</v>
      </c>
      <c r="Y48" s="5" t="n">
        <v>19.8</v>
      </c>
      <c r="Z48" s="5" t="n">
        <v>32.7</v>
      </c>
      <c r="AA48" s="2" t="s">
        <v>35</v>
      </c>
      <c r="AB48" s="9" t="s">
        <v>54</v>
      </c>
      <c r="AC48" s="0"/>
    </row>
    <row r="49" customFormat="false" ht="15.8" hidden="false" customHeight="false" outlineLevel="0" collapsed="false">
      <c r="A49" s="1" t="n">
        <v>42881</v>
      </c>
      <c r="B49" s="2" t="s">
        <v>29</v>
      </c>
      <c r="C49" s="2" t="s">
        <v>52</v>
      </c>
      <c r="D49" s="2" t="s">
        <v>31</v>
      </c>
      <c r="E49" s="2" t="n">
        <v>2</v>
      </c>
      <c r="F49" s="2" t="s">
        <v>55</v>
      </c>
      <c r="G49" s="3" t="n">
        <v>0.25</v>
      </c>
      <c r="H49" s="2" t="n">
        <v>25</v>
      </c>
      <c r="I49" s="4" t="s">
        <v>33</v>
      </c>
      <c r="J49" s="2" t="n">
        <v>3</v>
      </c>
      <c r="K49" s="2" t="n">
        <v>7</v>
      </c>
      <c r="L49" s="5" t="n">
        <v>2.6</v>
      </c>
      <c r="M49" s="6" t="n">
        <f aca="false">9*4</f>
        <v>36</v>
      </c>
      <c r="N49" s="7" t="n">
        <v>0.0398263888888889</v>
      </c>
      <c r="O49" s="11" t="n">
        <v>2.54293085293312</v>
      </c>
      <c r="P49" s="11" t="n">
        <v>0.350415395920497</v>
      </c>
      <c r="Q49" s="11" t="n">
        <v>1.26063386287219</v>
      </c>
      <c r="R49" s="11" t="n">
        <v>0.174201583823051</v>
      </c>
      <c r="S49" s="11" t="n">
        <v>19.4163329865999</v>
      </c>
      <c r="T49" s="11" t="n">
        <v>2.86788422925062</v>
      </c>
      <c r="U49" s="5" t="n">
        <v>26.7</v>
      </c>
      <c r="V49" s="2" t="n">
        <v>957</v>
      </c>
      <c r="W49" s="5" t="n">
        <v>23.2</v>
      </c>
      <c r="X49" s="5" t="n">
        <v>17.4</v>
      </c>
      <c r="Y49" s="5" t="n">
        <v>19.8</v>
      </c>
      <c r="Z49" s="5" t="n">
        <v>32.7</v>
      </c>
      <c r="AA49" s="2" t="s">
        <v>35</v>
      </c>
      <c r="AB49" s="9" t="s">
        <v>54</v>
      </c>
      <c r="AC49" s="0"/>
    </row>
    <row r="50" customFormat="false" ht="15.8" hidden="false" customHeight="false" outlineLevel="0" collapsed="false">
      <c r="A50" s="1" t="n">
        <v>42881</v>
      </c>
      <c r="B50" s="2" t="s">
        <v>29</v>
      </c>
      <c r="C50" s="2" t="s">
        <v>52</v>
      </c>
      <c r="D50" s="2" t="s">
        <v>31</v>
      </c>
      <c r="E50" s="2" t="n">
        <v>2</v>
      </c>
      <c r="F50" s="2" t="s">
        <v>55</v>
      </c>
      <c r="G50" s="3" t="n">
        <v>0.25</v>
      </c>
      <c r="H50" s="2" t="n">
        <v>25</v>
      </c>
      <c r="I50" s="4" t="s">
        <v>33</v>
      </c>
      <c r="J50" s="2" t="n">
        <v>3</v>
      </c>
      <c r="K50" s="2" t="n">
        <v>5</v>
      </c>
      <c r="L50" s="5" t="n">
        <v>2.2</v>
      </c>
      <c r="M50" s="6" t="n">
        <f aca="false">9*4</f>
        <v>36</v>
      </c>
      <c r="N50" s="7" t="n">
        <v>0.0391319444444445</v>
      </c>
      <c r="O50" s="11" t="n">
        <v>3.99628424844864</v>
      </c>
      <c r="P50" s="11" t="n">
        <v>0.550538189818832</v>
      </c>
      <c r="Q50" s="11" t="n">
        <v>1.20977961174447</v>
      </c>
      <c r="R50" s="11" t="n">
        <v>0.167211301069118</v>
      </c>
      <c r="S50" s="8" t="n">
        <v>-0.480646628553506</v>
      </c>
      <c r="T50" s="8" t="n">
        <v>1.12744209664044</v>
      </c>
      <c r="U50" s="5" t="n">
        <v>26.7</v>
      </c>
      <c r="V50" s="2" t="n">
        <v>957</v>
      </c>
      <c r="W50" s="5" t="n">
        <v>23.2</v>
      </c>
      <c r="X50" s="5" t="n">
        <v>17.4</v>
      </c>
      <c r="Y50" s="5" t="n">
        <v>19.8</v>
      </c>
      <c r="Z50" s="5" t="n">
        <v>32.7</v>
      </c>
      <c r="AA50" s="2" t="s">
        <v>35</v>
      </c>
      <c r="AB50" s="9" t="s">
        <v>54</v>
      </c>
      <c r="AC50" s="0"/>
    </row>
    <row r="51" customFormat="false" ht="15.8" hidden="false" customHeight="false" outlineLevel="0" collapsed="false">
      <c r="A51" s="1" t="n">
        <v>42881</v>
      </c>
      <c r="B51" s="2" t="s">
        <v>29</v>
      </c>
      <c r="C51" s="2" t="s">
        <v>52</v>
      </c>
      <c r="D51" s="2" t="s">
        <v>31</v>
      </c>
      <c r="E51" s="2" t="n">
        <v>2</v>
      </c>
      <c r="F51" s="2" t="s">
        <v>55</v>
      </c>
      <c r="G51" s="3" t="n">
        <v>0.25</v>
      </c>
      <c r="H51" s="2" t="n">
        <v>25</v>
      </c>
      <c r="I51" s="4" t="s">
        <v>33</v>
      </c>
      <c r="J51" s="2" t="n">
        <v>3</v>
      </c>
      <c r="K51" s="2" t="n">
        <v>4</v>
      </c>
      <c r="L51" s="5" t="n">
        <v>2.2</v>
      </c>
      <c r="M51" s="6" t="n">
        <f aca="false">9*4</f>
        <v>36</v>
      </c>
      <c r="N51" s="7" t="n">
        <v>0.0339583333333333</v>
      </c>
      <c r="O51" s="11" t="n">
        <v>3.66045580202382</v>
      </c>
      <c r="P51" s="11" t="n">
        <v>0.504273492456416</v>
      </c>
      <c r="Q51" s="11" t="n">
        <v>1.29074937172855</v>
      </c>
      <c r="R51" s="11" t="n">
        <v>0.17831226046079</v>
      </c>
      <c r="S51" s="8" t="n">
        <v>0.881544864079006</v>
      </c>
      <c r="T51" s="8" t="n">
        <v>1.12651023254681</v>
      </c>
      <c r="U51" s="5" t="n">
        <v>26.7</v>
      </c>
      <c r="V51" s="2" t="n">
        <v>957</v>
      </c>
      <c r="W51" s="5" t="n">
        <v>23.2</v>
      </c>
      <c r="X51" s="5" t="n">
        <v>17.4</v>
      </c>
      <c r="Y51" s="5" t="n">
        <v>19.8</v>
      </c>
      <c r="Z51" s="5" t="n">
        <v>32.7</v>
      </c>
      <c r="AA51" s="2" t="s">
        <v>35</v>
      </c>
      <c r="AB51" s="9" t="s">
        <v>54</v>
      </c>
      <c r="AC51" s="0"/>
    </row>
    <row r="52" customFormat="false" ht="15.8" hidden="false" customHeight="false" outlineLevel="0" collapsed="false">
      <c r="A52" s="1" t="n">
        <v>42881</v>
      </c>
      <c r="B52" s="2" t="s">
        <v>29</v>
      </c>
      <c r="C52" s="2" t="s">
        <v>52</v>
      </c>
      <c r="D52" s="2" t="s">
        <v>31</v>
      </c>
      <c r="E52" s="2" t="n">
        <v>2</v>
      </c>
      <c r="F52" s="2" t="s">
        <v>55</v>
      </c>
      <c r="G52" s="3" t="n">
        <v>0.25</v>
      </c>
      <c r="H52" s="2" t="n">
        <v>25</v>
      </c>
      <c r="I52" s="4" t="s">
        <v>33</v>
      </c>
      <c r="J52" s="2" t="n">
        <v>3</v>
      </c>
      <c r="K52" s="2" t="n">
        <v>4</v>
      </c>
      <c r="L52" s="5" t="n">
        <v>2.3</v>
      </c>
      <c r="M52" s="6" t="n">
        <f aca="false">9*4</f>
        <v>36</v>
      </c>
      <c r="N52" s="7" t="n">
        <v>0.0326967592592593</v>
      </c>
      <c r="O52" s="11" t="n">
        <v>3.12144545946857</v>
      </c>
      <c r="P52" s="11" t="n">
        <v>0.430049395536446</v>
      </c>
      <c r="Q52" s="11" t="n">
        <v>1.91129148564867</v>
      </c>
      <c r="R52" s="11" t="n">
        <v>0.263644044213232</v>
      </c>
      <c r="S52" s="11" t="n">
        <v>3.46421101972592</v>
      </c>
      <c r="T52" s="11" t="n">
        <v>1.2086317057556</v>
      </c>
      <c r="U52" s="5" t="n">
        <v>26.7</v>
      </c>
      <c r="V52" s="2" t="n">
        <v>957</v>
      </c>
      <c r="W52" s="5" t="n">
        <v>23.2</v>
      </c>
      <c r="X52" s="5" t="n">
        <v>17.4</v>
      </c>
      <c r="Y52" s="5" t="n">
        <v>19.8</v>
      </c>
      <c r="Z52" s="5" t="n">
        <v>32.7</v>
      </c>
      <c r="AA52" s="2" t="s">
        <v>35</v>
      </c>
      <c r="AB52" s="9" t="s">
        <v>54</v>
      </c>
      <c r="AC52" s="0"/>
    </row>
    <row r="53" customFormat="false" ht="15.8" hidden="false" customHeight="false" outlineLevel="0" collapsed="false">
      <c r="A53" s="1" t="n">
        <v>42881</v>
      </c>
      <c r="B53" s="2" t="s">
        <v>29</v>
      </c>
      <c r="C53" s="2" t="s">
        <v>52</v>
      </c>
      <c r="D53" s="2" t="s">
        <v>31</v>
      </c>
      <c r="E53" s="2" t="n">
        <v>2</v>
      </c>
      <c r="F53" s="2" t="s">
        <v>55</v>
      </c>
      <c r="G53" s="3" t="n">
        <v>0.25</v>
      </c>
      <c r="H53" s="2" t="n">
        <v>25</v>
      </c>
      <c r="I53" s="4" t="s">
        <v>33</v>
      </c>
      <c r="J53" s="2" t="n">
        <v>3</v>
      </c>
      <c r="K53" s="2" t="n">
        <v>3</v>
      </c>
      <c r="L53" s="5" t="n">
        <v>2</v>
      </c>
      <c r="M53" s="6" t="n">
        <f aca="false">9*4</f>
        <v>36</v>
      </c>
      <c r="N53" s="7" t="n">
        <v>0.0322337962962963</v>
      </c>
      <c r="O53" s="11" t="n">
        <v>3.84358447550623</v>
      </c>
      <c r="P53" s="11" t="n">
        <v>0.529485512790543</v>
      </c>
      <c r="Q53" s="11" t="n">
        <v>1.00680255759301</v>
      </c>
      <c r="R53" s="11" t="n">
        <v>0.139319331355691</v>
      </c>
      <c r="S53" s="8" t="n">
        <v>-0.538368415123443</v>
      </c>
      <c r="T53" s="8" t="n">
        <v>1.12777134322621</v>
      </c>
      <c r="U53" s="5" t="n">
        <v>26.7</v>
      </c>
      <c r="V53" s="2" t="n">
        <v>957</v>
      </c>
      <c r="W53" s="5" t="n">
        <v>23.2</v>
      </c>
      <c r="X53" s="5" t="n">
        <v>17.4</v>
      </c>
      <c r="Y53" s="5" t="n">
        <v>19.8</v>
      </c>
      <c r="Z53" s="5" t="n">
        <v>32.7</v>
      </c>
      <c r="AA53" s="2" t="s">
        <v>35</v>
      </c>
      <c r="AB53" s="9" t="s">
        <v>54</v>
      </c>
      <c r="AC53" s="0"/>
    </row>
    <row r="54" customFormat="false" ht="15.8" hidden="false" customHeight="false" outlineLevel="0" collapsed="false">
      <c r="A54" s="1" t="n">
        <v>42881</v>
      </c>
      <c r="B54" s="2" t="s">
        <v>29</v>
      </c>
      <c r="C54" s="2" t="s">
        <v>52</v>
      </c>
      <c r="D54" s="2" t="s">
        <v>31</v>
      </c>
      <c r="E54" s="2" t="n">
        <v>2</v>
      </c>
      <c r="F54" s="2" t="s">
        <v>55</v>
      </c>
      <c r="G54" s="3" t="n">
        <v>0.25</v>
      </c>
      <c r="H54" s="2" t="n">
        <v>25</v>
      </c>
      <c r="I54" s="4" t="s">
        <v>33</v>
      </c>
      <c r="J54" s="2" t="n">
        <v>3</v>
      </c>
      <c r="K54" s="2" t="n">
        <v>8</v>
      </c>
      <c r="L54" s="5" t="n">
        <v>2.6</v>
      </c>
      <c r="M54" s="6" t="n">
        <f aca="false">9*4</f>
        <v>36</v>
      </c>
      <c r="N54" s="7" t="n">
        <v>0.0295717592592593</v>
      </c>
      <c r="O54" s="11" t="n">
        <v>3.7636432350822</v>
      </c>
      <c r="P54" s="11" t="n">
        <v>0.518469329685064</v>
      </c>
      <c r="Q54" s="11" t="n">
        <v>1.57178238970426</v>
      </c>
      <c r="R54" s="11" t="n">
        <v>0.216924539764002</v>
      </c>
      <c r="S54" s="8" t="n">
        <v>-2.09959667916288</v>
      </c>
      <c r="T54" s="8" t="n">
        <v>1.16682655120511</v>
      </c>
      <c r="U54" s="5" t="n">
        <v>26.7</v>
      </c>
      <c r="V54" s="2" t="n">
        <v>957</v>
      </c>
      <c r="W54" s="5" t="n">
        <v>23.2</v>
      </c>
      <c r="X54" s="5" t="n">
        <v>17.4</v>
      </c>
      <c r="Y54" s="5" t="n">
        <v>19.8</v>
      </c>
      <c r="Z54" s="5" t="n">
        <v>32.7</v>
      </c>
      <c r="AA54" s="2" t="s">
        <v>35</v>
      </c>
      <c r="AB54" s="9" t="s">
        <v>54</v>
      </c>
      <c r="AC54" s="0"/>
    </row>
    <row r="55" customFormat="false" ht="15.8" hidden="false" customHeight="false" outlineLevel="0" collapsed="false">
      <c r="A55" s="1" t="n">
        <v>42948</v>
      </c>
      <c r="B55" s="2" t="s">
        <v>56</v>
      </c>
      <c r="C55" s="2" t="s">
        <v>57</v>
      </c>
      <c r="D55" s="2" t="s">
        <v>58</v>
      </c>
      <c r="E55" s="2" t="n">
        <v>1</v>
      </c>
      <c r="F55" s="2" t="s">
        <v>59</v>
      </c>
      <c r="G55" s="3" t="n">
        <f aca="false">0.5*0.5</f>
        <v>0.25</v>
      </c>
      <c r="H55" s="2" t="n">
        <v>60</v>
      </c>
      <c r="I55" s="4" t="s">
        <v>60</v>
      </c>
      <c r="J55" s="2" t="n">
        <v>3</v>
      </c>
      <c r="K55" s="2" t="n">
        <v>65</v>
      </c>
      <c r="L55" s="5" t="n">
        <v>1.3</v>
      </c>
      <c r="M55" s="6" t="n">
        <f aca="false">1*4</f>
        <v>4</v>
      </c>
      <c r="N55" s="7" t="n">
        <v>0.0330324074074074</v>
      </c>
      <c r="O55" s="12" t="n">
        <v>0.00413492015352991</v>
      </c>
      <c r="P55" s="12" t="n">
        <v>0.00633380401078535</v>
      </c>
      <c r="Q55" s="11" t="n">
        <v>0.626108407621672</v>
      </c>
      <c r="R55" s="11" t="n">
        <v>0.0845433582654768</v>
      </c>
      <c r="S55" s="8" t="n">
        <v>-0.959613507000264</v>
      </c>
      <c r="T55" s="8" t="n">
        <v>2.36424664783656</v>
      </c>
      <c r="U55" s="5" t="n">
        <v>21.9</v>
      </c>
      <c r="V55" s="2" t="n">
        <v>1003</v>
      </c>
      <c r="W55" s="5" t="n">
        <v>20.1</v>
      </c>
      <c r="X55" s="5" t="n">
        <v>18.1</v>
      </c>
      <c r="Y55" s="5" t="n">
        <v>14.8</v>
      </c>
      <c r="Z55" s="5" t="n">
        <v>4.8</v>
      </c>
      <c r="AA55" s="2" t="s">
        <v>35</v>
      </c>
    </row>
    <row r="56" customFormat="false" ht="15.8" hidden="false" customHeight="false" outlineLevel="0" collapsed="false">
      <c r="A56" s="1" t="n">
        <v>42949</v>
      </c>
      <c r="B56" s="2" t="s">
        <v>56</v>
      </c>
      <c r="C56" s="2" t="s">
        <v>57</v>
      </c>
      <c r="D56" s="2" t="s">
        <v>58</v>
      </c>
      <c r="E56" s="2" t="n">
        <v>3</v>
      </c>
      <c r="F56" s="2" t="s">
        <v>61</v>
      </c>
      <c r="G56" s="3" t="n">
        <v>0.25</v>
      </c>
      <c r="H56" s="2" t="n">
        <v>65</v>
      </c>
      <c r="I56" s="4" t="s">
        <v>60</v>
      </c>
      <c r="J56" s="2" t="n">
        <v>3</v>
      </c>
      <c r="K56" s="2" t="n">
        <v>15</v>
      </c>
      <c r="L56" s="5" t="n">
        <v>1.4</v>
      </c>
      <c r="M56" s="6" t="n">
        <f aca="false">5*4</f>
        <v>20</v>
      </c>
      <c r="N56" s="7" t="n">
        <v>0.0454050925925926</v>
      </c>
      <c r="O56" s="11" t="n">
        <v>2.35455019410425</v>
      </c>
      <c r="P56" s="11" t="n">
        <v>0.316834292131216</v>
      </c>
      <c r="Q56" s="11" t="n">
        <v>0.956165339609299</v>
      </c>
      <c r="R56" s="11" t="n">
        <v>0.129142486435137</v>
      </c>
      <c r="S56" s="11" t="n">
        <v>90.410473514526</v>
      </c>
      <c r="T56" s="11" t="n">
        <v>12.3255059517171</v>
      </c>
      <c r="U56" s="5" t="n">
        <v>30.4</v>
      </c>
      <c r="V56" s="2" t="n">
        <v>1005</v>
      </c>
      <c r="W56" s="5" t="n">
        <v>29.3</v>
      </c>
      <c r="X56" s="5" t="n">
        <v>21.3</v>
      </c>
      <c r="Y56" s="5" t="n">
        <v>5.6</v>
      </c>
      <c r="Z56" s="5" t="n">
        <v>7.6</v>
      </c>
      <c r="AA56" s="2" t="s">
        <v>35</v>
      </c>
    </row>
    <row r="57" customFormat="false" ht="15.8" hidden="false" customHeight="false" outlineLevel="0" collapsed="false">
      <c r="A57" s="1" t="n">
        <v>42949</v>
      </c>
      <c r="B57" s="2" t="s">
        <v>56</v>
      </c>
      <c r="C57" s="2" t="s">
        <v>57</v>
      </c>
      <c r="D57" s="2" t="s">
        <v>58</v>
      </c>
      <c r="E57" s="2" t="n">
        <v>3</v>
      </c>
      <c r="F57" s="2" t="s">
        <v>61</v>
      </c>
      <c r="G57" s="3" t="n">
        <v>0.25</v>
      </c>
      <c r="H57" s="2" t="n">
        <v>65</v>
      </c>
      <c r="I57" s="4" t="s">
        <v>60</v>
      </c>
      <c r="J57" s="2" t="n">
        <v>3</v>
      </c>
      <c r="K57" s="2" t="n">
        <v>20</v>
      </c>
      <c r="L57" s="5" t="n">
        <v>1.4</v>
      </c>
      <c r="M57" s="6" t="n">
        <f aca="false">5*4</f>
        <v>20</v>
      </c>
      <c r="N57" s="7" t="n">
        <v>0.0427546296296296</v>
      </c>
      <c r="O57" s="11" t="n">
        <v>3.19580179817859</v>
      </c>
      <c r="P57" s="11" t="n">
        <v>0.429929594915332</v>
      </c>
      <c r="Q57" s="11" t="n">
        <v>0.596288682699869</v>
      </c>
      <c r="R57" s="11" t="n">
        <v>0.0807676918339091</v>
      </c>
      <c r="S57" s="11" t="n">
        <v>2.89445219449865</v>
      </c>
      <c r="T57" s="11" t="n">
        <v>2.63232972004856</v>
      </c>
      <c r="U57" s="5" t="n">
        <v>30.4</v>
      </c>
      <c r="V57" s="2" t="n">
        <v>1005</v>
      </c>
      <c r="W57" s="5" t="n">
        <v>29.3</v>
      </c>
      <c r="X57" s="5" t="n">
        <v>21.3</v>
      </c>
      <c r="Y57" s="5" t="n">
        <v>5.6</v>
      </c>
      <c r="Z57" s="5" t="n">
        <v>7.6</v>
      </c>
      <c r="AA57" s="2" t="s">
        <v>35</v>
      </c>
    </row>
    <row r="58" customFormat="false" ht="15.8" hidden="false" customHeight="false" outlineLevel="0" collapsed="false">
      <c r="A58" s="1" t="n">
        <v>42949</v>
      </c>
      <c r="B58" s="2" t="s">
        <v>56</v>
      </c>
      <c r="C58" s="2" t="s">
        <v>57</v>
      </c>
      <c r="D58" s="2" t="s">
        <v>58</v>
      </c>
      <c r="E58" s="2" t="n">
        <v>3</v>
      </c>
      <c r="F58" s="2" t="s">
        <v>61</v>
      </c>
      <c r="G58" s="3" t="n">
        <v>0.25</v>
      </c>
      <c r="H58" s="2" t="n">
        <v>65</v>
      </c>
      <c r="I58" s="4" t="s">
        <v>60</v>
      </c>
      <c r="J58" s="2" t="n">
        <v>3</v>
      </c>
      <c r="K58" s="2" t="n">
        <v>30</v>
      </c>
      <c r="L58" s="5" t="n">
        <v>1.6</v>
      </c>
      <c r="M58" s="6" t="n">
        <f aca="false">5*4</f>
        <v>20</v>
      </c>
      <c r="N58" s="7" t="n">
        <v>0.0427662037037037</v>
      </c>
      <c r="O58" s="11" t="n">
        <v>2.09642318462937</v>
      </c>
      <c r="P58" s="11" t="n">
        <v>0.282089257420789</v>
      </c>
      <c r="Q58" s="11" t="n">
        <v>0.504668447534759</v>
      </c>
      <c r="R58" s="11" t="n">
        <v>0.0684959511554238</v>
      </c>
      <c r="S58" s="8" t="n">
        <v>2.0961809855198</v>
      </c>
      <c r="T58" s="8" t="n">
        <v>2.6243198974317</v>
      </c>
      <c r="U58" s="5" t="n">
        <v>30.4</v>
      </c>
      <c r="V58" s="2" t="n">
        <v>1005</v>
      </c>
      <c r="W58" s="5" t="n">
        <v>29.3</v>
      </c>
      <c r="X58" s="5" t="n">
        <v>21.3</v>
      </c>
      <c r="Y58" s="5" t="n">
        <v>5.6</v>
      </c>
      <c r="Z58" s="5" t="n">
        <v>7.6</v>
      </c>
      <c r="AA58" s="2" t="s">
        <v>35</v>
      </c>
    </row>
    <row r="59" customFormat="false" ht="15.8" hidden="false" customHeight="false" outlineLevel="0" collapsed="false">
      <c r="A59" s="1" t="n">
        <v>42949</v>
      </c>
      <c r="B59" s="2" t="s">
        <v>56</v>
      </c>
      <c r="C59" s="2" t="s">
        <v>57</v>
      </c>
      <c r="D59" s="2" t="s">
        <v>58</v>
      </c>
      <c r="E59" s="2" t="n">
        <v>3</v>
      </c>
      <c r="F59" s="2" t="s">
        <v>61</v>
      </c>
      <c r="G59" s="3" t="n">
        <v>0.25</v>
      </c>
      <c r="H59" s="2" t="n">
        <v>65</v>
      </c>
      <c r="I59" s="4" t="s">
        <v>60</v>
      </c>
      <c r="J59" s="2" t="n">
        <v>3</v>
      </c>
      <c r="K59" s="2" t="n">
        <v>30</v>
      </c>
      <c r="L59" s="5" t="n">
        <v>1.3</v>
      </c>
      <c r="M59" s="6" t="n">
        <f aca="false">5*4</f>
        <v>20</v>
      </c>
      <c r="N59" s="7" t="n">
        <v>0.0436111111111111</v>
      </c>
      <c r="O59" s="11" t="n">
        <v>0.167240667584555</v>
      </c>
      <c r="P59" s="11" t="n">
        <v>0.0235694457840823</v>
      </c>
      <c r="Q59" s="11" t="n">
        <v>0.210911583962182</v>
      </c>
      <c r="R59" s="11" t="n">
        <v>0.0295508403664543</v>
      </c>
      <c r="S59" s="8" t="n">
        <v>0.484019482476293</v>
      </c>
      <c r="T59" s="8" t="n">
        <v>2.62151612245094</v>
      </c>
      <c r="U59" s="5" t="n">
        <v>30.4</v>
      </c>
      <c r="V59" s="2" t="n">
        <v>1005</v>
      </c>
      <c r="W59" s="5" t="n">
        <v>29.3</v>
      </c>
      <c r="X59" s="5" t="n">
        <v>21.3</v>
      </c>
      <c r="Y59" s="5" t="n">
        <v>5.6</v>
      </c>
      <c r="Z59" s="5" t="n">
        <v>7.6</v>
      </c>
      <c r="AA59" s="2" t="s">
        <v>35</v>
      </c>
      <c r="AB59" s="9" t="s">
        <v>62</v>
      </c>
    </row>
    <row r="60" customFormat="false" ht="15.8" hidden="false" customHeight="false" outlineLevel="0" collapsed="false">
      <c r="A60" s="1" t="n">
        <v>42949</v>
      </c>
      <c r="B60" s="2" t="s">
        <v>56</v>
      </c>
      <c r="C60" s="2" t="s">
        <v>57</v>
      </c>
      <c r="D60" s="2" t="s">
        <v>58</v>
      </c>
      <c r="E60" s="2" t="n">
        <v>3</v>
      </c>
      <c r="F60" s="2" t="s">
        <v>61</v>
      </c>
      <c r="G60" s="3" t="n">
        <v>0.25</v>
      </c>
      <c r="H60" s="2" t="n">
        <v>65</v>
      </c>
      <c r="I60" s="4" t="s">
        <v>60</v>
      </c>
      <c r="J60" s="2" t="n">
        <v>3</v>
      </c>
      <c r="K60" s="2" t="n">
        <v>50</v>
      </c>
      <c r="L60" s="5" t="n">
        <v>1.5</v>
      </c>
      <c r="M60" s="6" t="n">
        <f aca="false">5*4</f>
        <v>20</v>
      </c>
      <c r="N60" s="7" t="n">
        <v>0.0420949074074074</v>
      </c>
      <c r="O60" s="11" t="n">
        <v>2.62124760918838</v>
      </c>
      <c r="P60" s="11" t="n">
        <v>0.35265306913166</v>
      </c>
      <c r="Q60" s="11" t="n">
        <v>0.804022864510814</v>
      </c>
      <c r="R60" s="11" t="n">
        <v>0.108642546834007</v>
      </c>
      <c r="S60" s="8" t="n">
        <v>0.659607432002117</v>
      </c>
      <c r="T60" s="8" t="n">
        <v>2.62108351883651</v>
      </c>
      <c r="U60" s="5" t="n">
        <v>30.4</v>
      </c>
      <c r="V60" s="2" t="n">
        <v>1005</v>
      </c>
      <c r="W60" s="5" t="n">
        <v>29.3</v>
      </c>
      <c r="X60" s="5" t="n">
        <v>21.3</v>
      </c>
      <c r="Y60" s="5" t="n">
        <v>5.6</v>
      </c>
      <c r="Z60" s="5" t="n">
        <v>7.6</v>
      </c>
      <c r="AA60" s="2" t="s">
        <v>35</v>
      </c>
    </row>
    <row r="61" customFormat="false" ht="15.8" hidden="false" customHeight="false" outlineLevel="0" collapsed="false">
      <c r="A61" s="1" t="n">
        <v>42949</v>
      </c>
      <c r="B61" s="2" t="s">
        <v>56</v>
      </c>
      <c r="C61" s="2" t="s">
        <v>57</v>
      </c>
      <c r="D61" s="2" t="s">
        <v>58</v>
      </c>
      <c r="E61" s="2" t="n">
        <v>4</v>
      </c>
      <c r="F61" s="2" t="s">
        <v>63</v>
      </c>
      <c r="G61" s="3" t="n">
        <v>0.25</v>
      </c>
      <c r="H61" s="2" t="n">
        <v>60</v>
      </c>
      <c r="I61" s="4" t="s">
        <v>60</v>
      </c>
      <c r="J61" s="2" t="n">
        <v>3</v>
      </c>
      <c r="K61" s="2" t="n">
        <v>30</v>
      </c>
      <c r="L61" s="5" t="n">
        <v>1.6</v>
      </c>
      <c r="M61" s="6" t="n">
        <f aca="false">1*4</f>
        <v>4</v>
      </c>
      <c r="N61" s="7" t="n">
        <v>0.0429513888888889</v>
      </c>
      <c r="O61" s="11" t="n">
        <v>3.13810893136677</v>
      </c>
      <c r="P61" s="11" t="n">
        <v>0.42217414518339</v>
      </c>
      <c r="Q61" s="11" t="n">
        <v>1.05719859830871</v>
      </c>
      <c r="R61" s="11" t="n">
        <v>0.142690680099486</v>
      </c>
      <c r="S61" s="8" t="n">
        <v>1.19290325321513</v>
      </c>
      <c r="T61" s="8" t="n">
        <v>2.62053131143058</v>
      </c>
      <c r="U61" s="5" t="n">
        <v>28.4</v>
      </c>
      <c r="V61" s="2" t="n">
        <v>1004</v>
      </c>
      <c r="W61" s="5" t="n">
        <v>26.3</v>
      </c>
      <c r="X61" s="5" t="n">
        <v>20.7</v>
      </c>
      <c r="Y61" s="5" t="n">
        <v>8.8</v>
      </c>
      <c r="Z61" s="5" t="n">
        <v>7.5</v>
      </c>
      <c r="AA61" s="2" t="s">
        <v>35</v>
      </c>
    </row>
    <row r="62" customFormat="false" ht="15.8" hidden="false" customHeight="false" outlineLevel="0" collapsed="false">
      <c r="A62" s="1" t="n">
        <v>42956</v>
      </c>
      <c r="B62" s="2" t="s">
        <v>64</v>
      </c>
      <c r="C62" s="2" t="s">
        <v>65</v>
      </c>
      <c r="D62" s="2" t="s">
        <v>58</v>
      </c>
      <c r="E62" s="2" t="n">
        <v>1</v>
      </c>
      <c r="F62" s="2" t="s">
        <v>66</v>
      </c>
      <c r="G62" s="3" t="n">
        <v>0.25</v>
      </c>
      <c r="H62" s="2" t="n">
        <v>50</v>
      </c>
      <c r="I62" s="4" t="s">
        <v>60</v>
      </c>
      <c r="J62" s="2" t="n">
        <v>2</v>
      </c>
      <c r="K62" s="2" t="n">
        <v>15</v>
      </c>
      <c r="L62" s="5" t="n">
        <v>0.4</v>
      </c>
      <c r="M62" s="6" t="n">
        <f aca="false">6*4</f>
        <v>24</v>
      </c>
      <c r="N62" s="7" t="n">
        <v>0.0608217592592593</v>
      </c>
      <c r="O62" s="11" t="n">
        <v>0.228439968111878</v>
      </c>
      <c r="P62" s="11" t="n">
        <v>0.031474470598798</v>
      </c>
      <c r="Q62" s="11" t="n">
        <v>0.223651873469417</v>
      </c>
      <c r="R62" s="11" t="n">
        <v>0.0311985369927697</v>
      </c>
      <c r="S62" s="8" t="n">
        <v>-0.139939051202963</v>
      </c>
      <c r="T62" s="8" t="n">
        <v>2.46976065893385</v>
      </c>
      <c r="U62" s="5" t="n">
        <v>23.6</v>
      </c>
      <c r="V62" s="2" t="n">
        <v>1002</v>
      </c>
      <c r="W62" s="5" t="n">
        <v>19.4</v>
      </c>
      <c r="X62" s="5" t="n">
        <v>18.8</v>
      </c>
      <c r="Y62" s="5" t="n">
        <v>6.7</v>
      </c>
      <c r="Z62" s="5" t="n">
        <v>3.2</v>
      </c>
      <c r="AA62" s="2" t="s">
        <v>35</v>
      </c>
    </row>
    <row r="63" customFormat="false" ht="15.8" hidden="false" customHeight="false" outlineLevel="0" collapsed="false">
      <c r="A63" s="1" t="n">
        <v>42956</v>
      </c>
      <c r="B63" s="2" t="s">
        <v>64</v>
      </c>
      <c r="C63" s="2" t="s">
        <v>65</v>
      </c>
      <c r="D63" s="2" t="s">
        <v>58</v>
      </c>
      <c r="E63" s="2" t="n">
        <v>1</v>
      </c>
      <c r="F63" s="2" t="s">
        <v>66</v>
      </c>
      <c r="G63" s="3" t="n">
        <v>0.25</v>
      </c>
      <c r="H63" s="2" t="n">
        <v>50</v>
      </c>
      <c r="I63" s="4" t="s">
        <v>60</v>
      </c>
      <c r="J63" s="2" t="n">
        <v>2</v>
      </c>
      <c r="K63" s="2" t="n">
        <v>15</v>
      </c>
      <c r="L63" s="5" t="n">
        <v>0.5</v>
      </c>
      <c r="M63" s="6" t="n">
        <f aca="false">6*4</f>
        <v>24</v>
      </c>
      <c r="N63" s="7" t="n">
        <v>0.0588773148148148</v>
      </c>
      <c r="O63" s="11" t="n">
        <v>0.488682697870741</v>
      </c>
      <c r="P63" s="11" t="n">
        <v>0.0662275618139925</v>
      </c>
      <c r="Q63" s="11" t="n">
        <v>0.231323645206119</v>
      </c>
      <c r="R63" s="11" t="n">
        <v>0.0321967203738653</v>
      </c>
      <c r="S63" s="8" t="n">
        <v>0.790140015481244</v>
      </c>
      <c r="T63" s="8" t="n">
        <v>2.45964983200731</v>
      </c>
      <c r="U63" s="5" t="n">
        <v>23.6</v>
      </c>
      <c r="V63" s="2" t="n">
        <v>1002</v>
      </c>
      <c r="W63" s="5" t="n">
        <v>19.4</v>
      </c>
      <c r="X63" s="5" t="n">
        <v>18.8</v>
      </c>
      <c r="Y63" s="5" t="n">
        <v>6.7</v>
      </c>
      <c r="Z63" s="5" t="n">
        <v>3.2</v>
      </c>
      <c r="AA63" s="2" t="s">
        <v>35</v>
      </c>
    </row>
    <row r="64" customFormat="false" ht="15.8" hidden="false" customHeight="false" outlineLevel="0" collapsed="false">
      <c r="A64" s="1" t="n">
        <v>42956</v>
      </c>
      <c r="B64" s="2" t="s">
        <v>64</v>
      </c>
      <c r="C64" s="2" t="s">
        <v>65</v>
      </c>
      <c r="D64" s="2" t="s">
        <v>58</v>
      </c>
      <c r="E64" s="2" t="n">
        <v>1</v>
      </c>
      <c r="F64" s="2" t="s">
        <v>66</v>
      </c>
      <c r="G64" s="3" t="n">
        <v>0.25</v>
      </c>
      <c r="H64" s="2" t="n">
        <v>50</v>
      </c>
      <c r="I64" s="4" t="s">
        <v>60</v>
      </c>
      <c r="J64" s="2" t="n">
        <v>2</v>
      </c>
      <c r="K64" s="2" t="n">
        <v>20</v>
      </c>
      <c r="L64" s="5" t="n">
        <v>0.4</v>
      </c>
      <c r="M64" s="6" t="n">
        <f aca="false">6*4</f>
        <v>24</v>
      </c>
      <c r="N64" s="7" t="n">
        <v>0.0553356481481482</v>
      </c>
      <c r="O64" s="12" t="n">
        <v>0.00765762110831515</v>
      </c>
      <c r="P64" s="12" t="n">
        <v>0.00633426160150996</v>
      </c>
      <c r="Q64" s="11" t="n">
        <v>0.286688191968498</v>
      </c>
      <c r="R64" s="11" t="n">
        <v>0.0395010440975814</v>
      </c>
      <c r="S64" s="8" t="n">
        <v>1.91430776318771</v>
      </c>
      <c r="T64" s="8" t="n">
        <v>2.45760422750192</v>
      </c>
      <c r="U64" s="5" t="n">
        <v>23.6</v>
      </c>
      <c r="V64" s="2" t="n">
        <v>1002</v>
      </c>
      <c r="W64" s="5" t="n">
        <v>19.4</v>
      </c>
      <c r="X64" s="5" t="n">
        <v>18.8</v>
      </c>
      <c r="Y64" s="5" t="n">
        <v>6.7</v>
      </c>
      <c r="Z64" s="5" t="n">
        <v>3.2</v>
      </c>
      <c r="AA64" s="2" t="s">
        <v>35</v>
      </c>
    </row>
    <row r="65" customFormat="false" ht="15.8" hidden="false" customHeight="false" outlineLevel="0" collapsed="false">
      <c r="A65" s="1" t="n">
        <v>42956</v>
      </c>
      <c r="B65" s="2" t="s">
        <v>64</v>
      </c>
      <c r="C65" s="2" t="s">
        <v>65</v>
      </c>
      <c r="D65" s="2" t="s">
        <v>58</v>
      </c>
      <c r="E65" s="2" t="n">
        <v>1</v>
      </c>
      <c r="F65" s="2" t="s">
        <v>66</v>
      </c>
      <c r="G65" s="3" t="n">
        <v>0.25</v>
      </c>
      <c r="H65" s="2" t="n">
        <v>50</v>
      </c>
      <c r="I65" s="4" t="s">
        <v>60</v>
      </c>
      <c r="J65" s="2" t="n">
        <v>2</v>
      </c>
      <c r="K65" s="2" t="n">
        <v>15</v>
      </c>
      <c r="L65" s="5" t="n">
        <v>0.4</v>
      </c>
      <c r="M65" s="6" t="n">
        <f aca="false">6*4</f>
        <v>24</v>
      </c>
      <c r="N65" s="7" t="n">
        <v>0.0569212962962963</v>
      </c>
      <c r="O65" s="11" t="n">
        <v>0.879324253933586</v>
      </c>
      <c r="P65" s="11" t="n">
        <v>0.118752923655542</v>
      </c>
      <c r="Q65" s="11" t="n">
        <v>0.232820333575458</v>
      </c>
      <c r="R65" s="11" t="n">
        <v>0.0323822342209392</v>
      </c>
      <c r="S65" s="8" t="n">
        <v>1.5693659552916</v>
      </c>
      <c r="T65" s="8" t="n">
        <v>2.4568672271649</v>
      </c>
      <c r="U65" s="5" t="n">
        <v>23.6</v>
      </c>
      <c r="V65" s="2" t="n">
        <v>1002</v>
      </c>
      <c r="W65" s="5" t="n">
        <v>19.4</v>
      </c>
      <c r="X65" s="5" t="n">
        <v>18.8</v>
      </c>
      <c r="Y65" s="5" t="n">
        <v>6.7</v>
      </c>
      <c r="Z65" s="5" t="n">
        <v>3.2</v>
      </c>
      <c r="AA65" s="2" t="s">
        <v>35</v>
      </c>
    </row>
    <row r="66" customFormat="false" ht="15.8" hidden="false" customHeight="false" outlineLevel="0" collapsed="false">
      <c r="A66" s="1" t="n">
        <v>42956</v>
      </c>
      <c r="B66" s="2" t="s">
        <v>64</v>
      </c>
      <c r="C66" s="2" t="s">
        <v>65</v>
      </c>
      <c r="D66" s="2" t="s">
        <v>58</v>
      </c>
      <c r="E66" s="2" t="n">
        <v>1</v>
      </c>
      <c r="F66" s="2" t="s">
        <v>66</v>
      </c>
      <c r="G66" s="3" t="n">
        <v>0.25</v>
      </c>
      <c r="H66" s="2" t="n">
        <v>50</v>
      </c>
      <c r="I66" s="4" t="s">
        <v>60</v>
      </c>
      <c r="J66" s="2" t="n">
        <v>2</v>
      </c>
      <c r="K66" s="2" t="n">
        <v>22.5</v>
      </c>
      <c r="L66" s="5" t="n">
        <v>0.8</v>
      </c>
      <c r="M66" s="6" t="n">
        <f aca="false">6*4</f>
        <v>24</v>
      </c>
      <c r="N66" s="7" t="n">
        <v>0.0476967592592593</v>
      </c>
      <c r="O66" s="11" t="n">
        <v>0.287970122000253</v>
      </c>
      <c r="P66" s="11" t="n">
        <v>0.0393398418481372</v>
      </c>
      <c r="Q66" s="11" t="n">
        <v>0.354744278726522</v>
      </c>
      <c r="R66" s="11" t="n">
        <v>0.0485121982396501</v>
      </c>
      <c r="S66" s="8" t="n">
        <v>0.0999734563983018</v>
      </c>
      <c r="T66" s="8" t="n">
        <v>2.4667455317883</v>
      </c>
      <c r="U66" s="5" t="n">
        <v>23.6</v>
      </c>
      <c r="V66" s="2" t="n">
        <v>1002</v>
      </c>
      <c r="W66" s="5" t="n">
        <v>19.4</v>
      </c>
      <c r="X66" s="5" t="n">
        <v>18.8</v>
      </c>
      <c r="Y66" s="5" t="n">
        <v>6.7</v>
      </c>
      <c r="Z66" s="5" t="n">
        <v>3.2</v>
      </c>
      <c r="AA66" s="2" t="s">
        <v>35</v>
      </c>
    </row>
    <row r="67" customFormat="false" ht="15.8" hidden="false" customHeight="false" outlineLevel="0" collapsed="false">
      <c r="A67" s="1" t="n">
        <v>42956</v>
      </c>
      <c r="B67" s="2" t="s">
        <v>64</v>
      </c>
      <c r="C67" s="2" t="s">
        <v>65</v>
      </c>
      <c r="D67" s="2" t="s">
        <v>58</v>
      </c>
      <c r="E67" s="2" t="n">
        <v>1</v>
      </c>
      <c r="F67" s="2" t="s">
        <v>66</v>
      </c>
      <c r="G67" s="3" t="n">
        <v>0.25</v>
      </c>
      <c r="H67" s="2" t="n">
        <v>50</v>
      </c>
      <c r="I67" s="4" t="s">
        <v>60</v>
      </c>
      <c r="J67" s="2" t="n">
        <v>2</v>
      </c>
      <c r="K67" s="2" t="n">
        <v>30</v>
      </c>
      <c r="L67" s="5" t="n">
        <v>0.7</v>
      </c>
      <c r="M67" s="6" t="n">
        <f aca="false">6*4</f>
        <v>24</v>
      </c>
      <c r="N67" s="7" t="n">
        <v>0.0498032407407407</v>
      </c>
      <c r="O67" s="11" t="n">
        <v>0.155289735137448</v>
      </c>
      <c r="P67" s="11" t="n">
        <v>0.0218751553748297</v>
      </c>
      <c r="Q67" s="11" t="n">
        <v>0.48675499202941</v>
      </c>
      <c r="R67" s="11" t="n">
        <v>0.0662082422091767</v>
      </c>
      <c r="S67" s="8" t="n">
        <v>0.139064837381598</v>
      </c>
      <c r="T67" s="8" t="n">
        <v>2.46629586661364</v>
      </c>
      <c r="U67" s="5" t="n">
        <v>23.6</v>
      </c>
      <c r="V67" s="2" t="n">
        <v>1002</v>
      </c>
      <c r="W67" s="5" t="n">
        <v>19.4</v>
      </c>
      <c r="X67" s="5" t="n">
        <v>18.8</v>
      </c>
      <c r="Y67" s="5" t="n">
        <v>6.7</v>
      </c>
      <c r="Z67" s="5" t="n">
        <v>3.2</v>
      </c>
      <c r="AA67" s="2" t="s">
        <v>35</v>
      </c>
    </row>
    <row r="68" customFormat="false" ht="15.8" hidden="false" customHeight="false" outlineLevel="0" collapsed="false">
      <c r="A68" s="1" t="n">
        <v>42956</v>
      </c>
      <c r="B68" s="2" t="s">
        <v>64</v>
      </c>
      <c r="C68" s="2" t="s">
        <v>65</v>
      </c>
      <c r="D68" s="2" t="s">
        <v>58</v>
      </c>
      <c r="E68" s="2" t="n">
        <v>2</v>
      </c>
      <c r="F68" s="2" t="s">
        <v>67</v>
      </c>
      <c r="G68" s="3" t="n">
        <v>0.25</v>
      </c>
      <c r="H68" s="2" t="n">
        <v>45</v>
      </c>
      <c r="I68" s="4" t="s">
        <v>60</v>
      </c>
      <c r="J68" s="2" t="n">
        <v>2</v>
      </c>
      <c r="K68" s="2" t="n">
        <v>7</v>
      </c>
      <c r="L68" s="5" t="n">
        <v>0.7</v>
      </c>
      <c r="M68" s="6" t="n">
        <f aca="false">4*4</f>
        <v>16</v>
      </c>
      <c r="N68" s="7" t="n">
        <v>0.047349537037037</v>
      </c>
      <c r="O68" s="11" t="n">
        <v>0.491679036119916</v>
      </c>
      <c r="P68" s="11" t="n">
        <v>0.0665843147704382</v>
      </c>
      <c r="Q68" s="11" t="n">
        <v>0.514640931922929</v>
      </c>
      <c r="R68" s="11" t="n">
        <v>0.0699278568380951</v>
      </c>
      <c r="S68" s="8" t="n">
        <v>0.545297446348108</v>
      </c>
      <c r="T68" s="8" t="n">
        <v>2.46308196526765</v>
      </c>
      <c r="U68" s="5" t="n">
        <v>25.6</v>
      </c>
      <c r="V68" s="2" t="n">
        <v>1002</v>
      </c>
      <c r="W68" s="5" t="n">
        <v>20.1</v>
      </c>
      <c r="X68" s="5" t="n">
        <v>20.5</v>
      </c>
      <c r="Y68" s="5" t="n">
        <v>13.4</v>
      </c>
      <c r="Z68" s="5" t="n">
        <v>4.8</v>
      </c>
      <c r="AA68" s="2" t="s">
        <v>35</v>
      </c>
    </row>
    <row r="69" customFormat="false" ht="15.8" hidden="false" customHeight="false" outlineLevel="0" collapsed="false">
      <c r="A69" s="1" t="n">
        <v>42956</v>
      </c>
      <c r="B69" s="2" t="s">
        <v>64</v>
      </c>
      <c r="C69" s="2" t="s">
        <v>65</v>
      </c>
      <c r="D69" s="2" t="s">
        <v>58</v>
      </c>
      <c r="E69" s="2" t="n">
        <v>2</v>
      </c>
      <c r="F69" s="2" t="s">
        <v>67</v>
      </c>
      <c r="G69" s="3" t="n">
        <v>0.25</v>
      </c>
      <c r="H69" s="2" t="n">
        <v>45</v>
      </c>
      <c r="I69" s="4" t="s">
        <v>60</v>
      </c>
      <c r="J69" s="2" t="n">
        <v>2</v>
      </c>
      <c r="K69" s="2" t="n">
        <v>4</v>
      </c>
      <c r="L69" s="5" t="n">
        <v>0.5</v>
      </c>
      <c r="M69" s="6" t="n">
        <f aca="false">4*4</f>
        <v>16</v>
      </c>
      <c r="N69" s="7" t="n">
        <v>0.0456365740740741</v>
      </c>
      <c r="O69" s="11" t="n">
        <v>0.0932333600683864</v>
      </c>
      <c r="P69" s="11" t="n">
        <v>0.0140588625355309</v>
      </c>
      <c r="Q69" s="11" t="n">
        <v>0.565011808902181</v>
      </c>
      <c r="R69" s="11" t="n">
        <v>0.0766765952787422</v>
      </c>
      <c r="S69" s="8" t="n">
        <v>0.722999853965913</v>
      </c>
      <c r="T69" s="8" t="n">
        <v>2.46230379359626</v>
      </c>
      <c r="U69" s="5" t="n">
        <v>25.6</v>
      </c>
      <c r="V69" s="2" t="n">
        <v>1002</v>
      </c>
      <c r="W69" s="5" t="n">
        <v>20.1</v>
      </c>
      <c r="X69" s="5" t="n">
        <v>20.5</v>
      </c>
      <c r="Y69" s="5" t="n">
        <v>13.4</v>
      </c>
      <c r="Z69" s="5" t="n">
        <v>4.8</v>
      </c>
      <c r="AA69" s="2" t="s">
        <v>35</v>
      </c>
    </row>
    <row r="70" customFormat="false" ht="15.8" hidden="false" customHeight="false" outlineLevel="0" collapsed="false">
      <c r="A70" s="1" t="n">
        <v>42956</v>
      </c>
      <c r="B70" s="2" t="s">
        <v>64</v>
      </c>
      <c r="C70" s="2" t="s">
        <v>65</v>
      </c>
      <c r="D70" s="2" t="s">
        <v>58</v>
      </c>
      <c r="E70" s="2" t="n">
        <v>2</v>
      </c>
      <c r="F70" s="2" t="s">
        <v>67</v>
      </c>
      <c r="G70" s="3" t="n">
        <v>0.25</v>
      </c>
      <c r="H70" s="2" t="n">
        <v>45</v>
      </c>
      <c r="I70" s="4" t="s">
        <v>60</v>
      </c>
      <c r="J70" s="2" t="n">
        <v>2</v>
      </c>
      <c r="K70" s="2" t="n">
        <v>3</v>
      </c>
      <c r="L70" s="5" t="n">
        <v>0.4</v>
      </c>
      <c r="M70" s="6" t="n">
        <f aca="false">4*4</f>
        <v>16</v>
      </c>
      <c r="N70" s="7" t="n">
        <v>0.0449537037037037</v>
      </c>
      <c r="O70" s="11" t="n">
        <v>0.415398571208797</v>
      </c>
      <c r="P70" s="11" t="n">
        <v>0.0563513701369184</v>
      </c>
      <c r="Q70" s="11" t="n">
        <v>0.416688396040725</v>
      </c>
      <c r="R70" s="11" t="n">
        <v>0.0567725624420896</v>
      </c>
      <c r="S70" s="8" t="n">
        <v>0.327379249511687</v>
      </c>
      <c r="T70" s="8" t="n">
        <v>2.46487132307973</v>
      </c>
      <c r="U70" s="5" t="n">
        <v>25.6</v>
      </c>
      <c r="V70" s="2" t="n">
        <v>1002</v>
      </c>
      <c r="W70" s="5" t="n">
        <v>20.1</v>
      </c>
      <c r="X70" s="5" t="n">
        <v>20.5</v>
      </c>
      <c r="Y70" s="5" t="n">
        <v>13.4</v>
      </c>
      <c r="Z70" s="5" t="n">
        <v>4.8</v>
      </c>
      <c r="AA70" s="2" t="s">
        <v>35</v>
      </c>
    </row>
    <row r="71" customFormat="false" ht="15.8" hidden="false" customHeight="false" outlineLevel="0" collapsed="false">
      <c r="A71" s="1" t="n">
        <v>42956</v>
      </c>
      <c r="B71" s="2" t="s">
        <v>64</v>
      </c>
      <c r="C71" s="2" t="s">
        <v>65</v>
      </c>
      <c r="D71" s="2" t="s">
        <v>58</v>
      </c>
      <c r="E71" s="2" t="n">
        <v>2</v>
      </c>
      <c r="F71" s="2" t="s">
        <v>67</v>
      </c>
      <c r="G71" s="3" t="n">
        <v>0.25</v>
      </c>
      <c r="H71" s="2" t="n">
        <v>45</v>
      </c>
      <c r="I71" s="4" t="s">
        <v>60</v>
      </c>
      <c r="J71" s="2" t="n">
        <v>2</v>
      </c>
      <c r="K71" s="2" t="n">
        <v>25</v>
      </c>
      <c r="L71" s="5" t="n">
        <v>0.4</v>
      </c>
      <c r="M71" s="6" t="n">
        <f aca="false">4*4</f>
        <v>16</v>
      </c>
      <c r="N71" s="7" t="n">
        <v>0.0336342592592593</v>
      </c>
      <c r="O71" s="11" t="n">
        <v>0.151386560926965</v>
      </c>
      <c r="P71" s="11" t="n">
        <v>0.0213479401291457</v>
      </c>
      <c r="Q71" s="11" t="n">
        <v>0.298813588328043</v>
      </c>
      <c r="R71" s="11" t="n">
        <v>0.0409831496385236</v>
      </c>
      <c r="S71" s="8" t="n">
        <v>0.337037910358301</v>
      </c>
      <c r="T71" s="8" t="n">
        <v>2.46565304433869</v>
      </c>
      <c r="U71" s="5" t="n">
        <v>25.6</v>
      </c>
      <c r="V71" s="2" t="n">
        <v>1002</v>
      </c>
      <c r="W71" s="5" t="n">
        <v>20.1</v>
      </c>
      <c r="X71" s="5" t="n">
        <v>20.5</v>
      </c>
      <c r="Y71" s="5" t="n">
        <v>13.4</v>
      </c>
      <c r="Z71" s="5" t="n">
        <v>4.8</v>
      </c>
      <c r="AA71" s="2" t="s">
        <v>35</v>
      </c>
    </row>
    <row r="72" customFormat="false" ht="15.8" hidden="false" customHeight="false" outlineLevel="0" collapsed="false">
      <c r="A72" s="13" t="n">
        <v>43020</v>
      </c>
      <c r="B72" s="14" t="s">
        <v>68</v>
      </c>
      <c r="C72" s="14" t="s">
        <v>69</v>
      </c>
      <c r="D72" s="2" t="s">
        <v>58</v>
      </c>
      <c r="E72" s="14" t="n">
        <v>2</v>
      </c>
      <c r="F72" s="2" t="s">
        <v>70</v>
      </c>
      <c r="G72" s="3" t="n">
        <v>0.25</v>
      </c>
      <c r="H72" s="2" t="n">
        <v>50</v>
      </c>
      <c r="I72" s="4" t="s">
        <v>47</v>
      </c>
      <c r="J72" s="2" t="n">
        <v>2</v>
      </c>
      <c r="K72" s="2" t="n">
        <v>17.5</v>
      </c>
      <c r="L72" s="5" t="n">
        <v>0.3</v>
      </c>
      <c r="M72" s="6" t="n">
        <f aca="false">3*4</f>
        <v>12</v>
      </c>
      <c r="N72" s="7" t="n">
        <v>0.0637268518518519</v>
      </c>
      <c r="O72" s="11" t="n">
        <v>0.109072394448058</v>
      </c>
      <c r="P72" s="11" t="n">
        <v>0.0159807375226229</v>
      </c>
      <c r="Q72" s="11" t="n">
        <v>0.051503873428493</v>
      </c>
      <c r="R72" s="11" t="n">
        <v>0.0102506412226515</v>
      </c>
      <c r="S72" s="8" t="n">
        <v>-0.999956748886131</v>
      </c>
      <c r="T72" s="8" t="n">
        <v>4.92002738044849</v>
      </c>
      <c r="U72" s="5" t="n">
        <v>17.9</v>
      </c>
      <c r="V72" s="2" t="n">
        <v>1008</v>
      </c>
      <c r="W72" s="5" t="s">
        <v>34</v>
      </c>
      <c r="X72" s="5" t="s">
        <v>34</v>
      </c>
      <c r="Y72" s="5" t="s">
        <v>34</v>
      </c>
      <c r="Z72" s="5" t="s">
        <v>34</v>
      </c>
      <c r="AA72" s="2" t="s">
        <v>71</v>
      </c>
      <c r="AB72" s="9" t="s">
        <v>72</v>
      </c>
    </row>
    <row r="73" customFormat="false" ht="15.8" hidden="false" customHeight="false" outlineLevel="0" collapsed="false">
      <c r="A73" s="13" t="n">
        <v>43020</v>
      </c>
      <c r="B73" s="14" t="s">
        <v>68</v>
      </c>
      <c r="C73" s="14" t="s">
        <v>69</v>
      </c>
      <c r="D73" s="2" t="s">
        <v>58</v>
      </c>
      <c r="E73" s="14" t="n">
        <v>2</v>
      </c>
      <c r="F73" s="2" t="s">
        <v>70</v>
      </c>
      <c r="G73" s="3" t="n">
        <v>0.25</v>
      </c>
      <c r="H73" s="2" t="n">
        <v>50</v>
      </c>
      <c r="I73" s="4" t="s">
        <v>47</v>
      </c>
      <c r="J73" s="2" t="n">
        <v>2</v>
      </c>
      <c r="K73" s="2" t="n">
        <v>40</v>
      </c>
      <c r="L73" s="5" t="n">
        <v>0.4</v>
      </c>
      <c r="M73" s="6" t="n">
        <f aca="false">3*4</f>
        <v>12</v>
      </c>
      <c r="N73" s="7" t="n">
        <v>0.062662037037037</v>
      </c>
      <c r="O73" s="11" t="n">
        <v>0.0361935928292039</v>
      </c>
      <c r="P73" s="11" t="n">
        <v>0.00790334739221107</v>
      </c>
      <c r="Q73" s="11" t="n">
        <v>0.126830491972938</v>
      </c>
      <c r="R73" s="11" t="n">
        <v>0.018644636101344</v>
      </c>
      <c r="S73" s="8" t="n">
        <v>1.4081560011396</v>
      </c>
      <c r="T73" s="8" t="n">
        <v>4.87255767368559</v>
      </c>
      <c r="U73" s="5" t="n">
        <v>17.9</v>
      </c>
      <c r="V73" s="2" t="n">
        <v>1008</v>
      </c>
      <c r="W73" s="5" t="s">
        <v>34</v>
      </c>
      <c r="X73" s="5" t="s">
        <v>34</v>
      </c>
      <c r="Y73" s="5" t="s">
        <v>34</v>
      </c>
      <c r="Z73" s="5" t="s">
        <v>34</v>
      </c>
      <c r="AA73" s="2" t="s">
        <v>71</v>
      </c>
      <c r="AB73" s="9" t="s">
        <v>72</v>
      </c>
    </row>
    <row r="74" customFormat="false" ht="15.8" hidden="false" customHeight="false" outlineLevel="0" collapsed="false">
      <c r="A74" s="13" t="n">
        <v>43020</v>
      </c>
      <c r="B74" s="14" t="s">
        <v>68</v>
      </c>
      <c r="C74" s="14" t="s">
        <v>69</v>
      </c>
      <c r="D74" s="2" t="s">
        <v>58</v>
      </c>
      <c r="E74" s="14" t="n">
        <v>2</v>
      </c>
      <c r="F74" s="2" t="s">
        <v>70</v>
      </c>
      <c r="G74" s="3" t="n">
        <v>0.25</v>
      </c>
      <c r="H74" s="2" t="n">
        <v>50</v>
      </c>
      <c r="I74" s="4" t="s">
        <v>47</v>
      </c>
      <c r="J74" s="2" t="n">
        <v>2</v>
      </c>
      <c r="K74" s="2" t="n">
        <v>40</v>
      </c>
      <c r="L74" s="5" t="n">
        <v>0.4</v>
      </c>
      <c r="M74" s="6" t="n">
        <f aca="false">3*4</f>
        <v>12</v>
      </c>
      <c r="N74" s="7" t="n">
        <v>0.0586805555555556</v>
      </c>
      <c r="O74" s="11" t="n">
        <v>0.141402060385267</v>
      </c>
      <c r="P74" s="11" t="n">
        <v>0.020051180164876</v>
      </c>
      <c r="Q74" s="11" t="n">
        <v>0.120319406445439</v>
      </c>
      <c r="R74" s="11" t="n">
        <v>0.017846458562989</v>
      </c>
      <c r="S74" s="8" t="n">
        <v>-1.60906053465283</v>
      </c>
      <c r="T74" s="8" t="n">
        <v>4.93292761173726</v>
      </c>
      <c r="U74" s="5" t="n">
        <v>17.9</v>
      </c>
      <c r="V74" s="2" t="n">
        <v>1008</v>
      </c>
      <c r="W74" s="5" t="s">
        <v>34</v>
      </c>
      <c r="X74" s="5" t="s">
        <v>34</v>
      </c>
      <c r="Y74" s="5" t="s">
        <v>34</v>
      </c>
      <c r="Z74" s="5" t="s">
        <v>34</v>
      </c>
      <c r="AA74" s="2" t="s">
        <v>71</v>
      </c>
      <c r="AB74" s="9" t="s">
        <v>72</v>
      </c>
    </row>
    <row r="75" customFormat="false" ht="15.8" hidden="false" customHeight="false" outlineLevel="0" collapsed="false">
      <c r="A75" s="13" t="n">
        <v>43020</v>
      </c>
      <c r="B75" s="14" t="s">
        <v>68</v>
      </c>
      <c r="C75" s="14" t="s">
        <v>69</v>
      </c>
      <c r="D75" s="2" t="s">
        <v>58</v>
      </c>
      <c r="E75" s="14" t="n">
        <v>3</v>
      </c>
      <c r="F75" s="2" t="s">
        <v>73</v>
      </c>
      <c r="G75" s="3" t="n">
        <v>0.25</v>
      </c>
      <c r="H75" s="2" t="n">
        <v>50</v>
      </c>
      <c r="I75" s="4" t="s">
        <v>47</v>
      </c>
      <c r="J75" s="2" t="n">
        <v>2</v>
      </c>
      <c r="K75" s="2" t="n">
        <v>5</v>
      </c>
      <c r="L75" s="5" t="n">
        <v>0.5</v>
      </c>
      <c r="M75" s="6" t="n">
        <f aca="false">17*4</f>
        <v>68</v>
      </c>
      <c r="N75" s="7" t="n">
        <v>0.036875</v>
      </c>
      <c r="O75" s="11" t="n">
        <v>0.355684843572602</v>
      </c>
      <c r="P75" s="11" t="n">
        <v>0.0482052799952095</v>
      </c>
      <c r="Q75" s="11" t="n">
        <v>0.35807079521426</v>
      </c>
      <c r="R75" s="11" t="n">
        <v>0.0486586278670823</v>
      </c>
      <c r="S75" s="8" t="n">
        <v>-1.78726202971125</v>
      </c>
      <c r="T75" s="8" t="n">
        <v>4.92475048926744</v>
      </c>
      <c r="U75" s="5" t="n">
        <v>18.6</v>
      </c>
      <c r="V75" s="2" t="n">
        <v>1008</v>
      </c>
      <c r="W75" s="5" t="s">
        <v>34</v>
      </c>
      <c r="X75" s="5" t="s">
        <v>34</v>
      </c>
      <c r="Y75" s="5" t="s">
        <v>34</v>
      </c>
      <c r="Z75" s="5" t="s">
        <v>34</v>
      </c>
      <c r="AA75" s="2" t="s">
        <v>71</v>
      </c>
      <c r="AB75" s="9" t="s">
        <v>72</v>
      </c>
    </row>
    <row r="76" customFormat="false" ht="15.8" hidden="false" customHeight="false" outlineLevel="0" collapsed="false">
      <c r="A76" s="13" t="n">
        <v>43020</v>
      </c>
      <c r="B76" s="14" t="s">
        <v>68</v>
      </c>
      <c r="C76" s="14" t="s">
        <v>69</v>
      </c>
      <c r="D76" s="2" t="s">
        <v>58</v>
      </c>
      <c r="E76" s="14" t="n">
        <v>3</v>
      </c>
      <c r="F76" s="2" t="s">
        <v>73</v>
      </c>
      <c r="G76" s="3" t="n">
        <v>0.25</v>
      </c>
      <c r="H76" s="2" t="n">
        <v>50</v>
      </c>
      <c r="I76" s="4" t="s">
        <v>47</v>
      </c>
      <c r="J76" s="2" t="n">
        <v>2</v>
      </c>
      <c r="K76" s="2" t="n">
        <v>5</v>
      </c>
      <c r="L76" s="5" t="n">
        <v>0.5</v>
      </c>
      <c r="M76" s="6" t="n">
        <f aca="false">17*4</f>
        <v>68</v>
      </c>
      <c r="N76" s="7" t="n">
        <v>0.0374652777777778</v>
      </c>
      <c r="O76" s="11" t="n">
        <v>0.386205697331013</v>
      </c>
      <c r="P76" s="11" t="n">
        <v>0.0522754900800229</v>
      </c>
      <c r="Q76" s="11" t="n">
        <v>0.27845943446263</v>
      </c>
      <c r="R76" s="11" t="n">
        <v>0.0381392147002351</v>
      </c>
      <c r="S76" s="8" t="n">
        <v>0.205405032686809</v>
      </c>
      <c r="T76" s="8" t="n">
        <v>4.89505793673777</v>
      </c>
      <c r="U76" s="5" t="n">
        <v>18.6</v>
      </c>
      <c r="V76" s="2" t="n">
        <v>1008</v>
      </c>
      <c r="W76" s="5" t="s">
        <v>34</v>
      </c>
      <c r="X76" s="5" t="s">
        <v>34</v>
      </c>
      <c r="Y76" s="5" t="s">
        <v>34</v>
      </c>
      <c r="Z76" s="5" t="s">
        <v>34</v>
      </c>
      <c r="AA76" s="2" t="s">
        <v>71</v>
      </c>
      <c r="AB76" s="9" t="s">
        <v>72</v>
      </c>
    </row>
    <row r="77" customFormat="false" ht="15.8" hidden="false" customHeight="false" outlineLevel="0" collapsed="false">
      <c r="A77" s="13" t="n">
        <v>43020</v>
      </c>
      <c r="B77" s="14" t="s">
        <v>68</v>
      </c>
      <c r="C77" s="14" t="s">
        <v>69</v>
      </c>
      <c r="D77" s="2" t="s">
        <v>58</v>
      </c>
      <c r="E77" s="14" t="n">
        <v>3</v>
      </c>
      <c r="F77" s="2" t="s">
        <v>73</v>
      </c>
      <c r="G77" s="3" t="n">
        <v>0.25</v>
      </c>
      <c r="H77" s="2" t="n">
        <v>50</v>
      </c>
      <c r="I77" s="4" t="s">
        <v>47</v>
      </c>
      <c r="J77" s="2" t="n">
        <v>2</v>
      </c>
      <c r="K77" s="2" t="n">
        <v>10</v>
      </c>
      <c r="L77" s="5" t="n">
        <v>0.6</v>
      </c>
      <c r="M77" s="6" t="n">
        <f aca="false">17*4</f>
        <v>68</v>
      </c>
      <c r="N77" s="7" t="n">
        <v>0.0393865740740741</v>
      </c>
      <c r="O77" s="11" t="n">
        <v>0.0893247021385045</v>
      </c>
      <c r="P77" s="11" t="n">
        <v>0.0135294984223328</v>
      </c>
      <c r="Q77" s="11" t="n">
        <v>0.213956927611569</v>
      </c>
      <c r="R77" s="11" t="n">
        <v>0.0297037977069033</v>
      </c>
      <c r="S77" s="8" t="n">
        <v>-0.441627651590494</v>
      </c>
      <c r="T77" s="8" t="n">
        <v>4.90348563389999</v>
      </c>
      <c r="U77" s="5" t="n">
        <v>18.6</v>
      </c>
      <c r="V77" s="2" t="n">
        <v>1008</v>
      </c>
      <c r="W77" s="5" t="s">
        <v>34</v>
      </c>
      <c r="X77" s="5" t="s">
        <v>34</v>
      </c>
      <c r="Y77" s="5" t="s">
        <v>34</v>
      </c>
      <c r="Z77" s="5" t="s">
        <v>34</v>
      </c>
      <c r="AA77" s="2" t="s">
        <v>71</v>
      </c>
      <c r="AB77" s="9" t="s">
        <v>72</v>
      </c>
    </row>
    <row r="78" customFormat="false" ht="15.8" hidden="false" customHeight="false" outlineLevel="0" collapsed="false">
      <c r="A78" s="13" t="n">
        <v>43020</v>
      </c>
      <c r="B78" s="14" t="s">
        <v>68</v>
      </c>
      <c r="C78" s="14" t="s">
        <v>69</v>
      </c>
      <c r="D78" s="2" t="s">
        <v>58</v>
      </c>
      <c r="E78" s="14" t="n">
        <v>3</v>
      </c>
      <c r="F78" s="2" t="s">
        <v>73</v>
      </c>
      <c r="G78" s="3" t="n">
        <v>0.25</v>
      </c>
      <c r="H78" s="2" t="n">
        <v>50</v>
      </c>
      <c r="I78" s="4" t="s">
        <v>47</v>
      </c>
      <c r="J78" s="2" t="n">
        <v>2</v>
      </c>
      <c r="K78" s="2" t="n">
        <v>10</v>
      </c>
      <c r="L78" s="5" t="n">
        <v>0.5</v>
      </c>
      <c r="M78" s="6" t="n">
        <f aca="false">17*4</f>
        <v>68</v>
      </c>
      <c r="N78" s="7" t="n">
        <v>0.0393865740740741</v>
      </c>
      <c r="O78" s="11" t="n">
        <v>0.780610545198194</v>
      </c>
      <c r="P78" s="11" t="n">
        <v>0.105077357230487</v>
      </c>
      <c r="Q78" s="11" t="n">
        <v>0.278202434939033</v>
      </c>
      <c r="R78" s="11" t="n">
        <v>0.0381069186332396</v>
      </c>
      <c r="S78" s="8" t="n">
        <v>0.717288891617153</v>
      </c>
      <c r="T78" s="8" t="n">
        <v>4.88926007963918</v>
      </c>
      <c r="U78" s="5" t="n">
        <v>18.6</v>
      </c>
      <c r="V78" s="2" t="n">
        <v>1008</v>
      </c>
      <c r="W78" s="5" t="s">
        <v>34</v>
      </c>
      <c r="X78" s="5" t="s">
        <v>34</v>
      </c>
      <c r="Y78" s="5" t="s">
        <v>34</v>
      </c>
      <c r="Z78" s="5" t="s">
        <v>34</v>
      </c>
      <c r="AA78" s="2" t="s">
        <v>71</v>
      </c>
      <c r="AB78" s="9" t="s">
        <v>72</v>
      </c>
    </row>
    <row r="79" customFormat="false" ht="15.8" hidden="false" customHeight="false" outlineLevel="0" collapsed="false">
      <c r="A79" s="13" t="n">
        <v>43020</v>
      </c>
      <c r="B79" s="14" t="s">
        <v>68</v>
      </c>
      <c r="C79" s="14" t="s">
        <v>69</v>
      </c>
      <c r="D79" s="2" t="s">
        <v>58</v>
      </c>
      <c r="E79" s="14" t="n">
        <v>3</v>
      </c>
      <c r="F79" s="2" t="s">
        <v>73</v>
      </c>
      <c r="G79" s="3" t="n">
        <v>0.25</v>
      </c>
      <c r="H79" s="2" t="n">
        <v>50</v>
      </c>
      <c r="I79" s="4" t="s">
        <v>47</v>
      </c>
      <c r="J79" s="2" t="n">
        <v>2</v>
      </c>
      <c r="K79" s="2" t="n">
        <v>10</v>
      </c>
      <c r="L79" s="5" t="n">
        <v>0.6</v>
      </c>
      <c r="M79" s="6" t="n">
        <f aca="false">17*4</f>
        <v>68</v>
      </c>
      <c r="N79" s="7" t="n">
        <v>0.040150462962963</v>
      </c>
      <c r="O79" s="11" t="n">
        <v>0.415270199742785</v>
      </c>
      <c r="P79" s="11" t="n">
        <v>0.0561643315846393</v>
      </c>
      <c r="Q79" s="11" t="n">
        <v>0.270321754541755</v>
      </c>
      <c r="R79" s="11" t="n">
        <v>0.0370713115546848</v>
      </c>
      <c r="S79" s="8" t="n">
        <v>-0.902026456580207</v>
      </c>
      <c r="T79" s="8" t="n">
        <v>4.91073789640358</v>
      </c>
      <c r="U79" s="5" t="n">
        <v>18.6</v>
      </c>
      <c r="V79" s="2" t="n">
        <v>1008</v>
      </c>
      <c r="W79" s="5" t="s">
        <v>34</v>
      </c>
      <c r="X79" s="5" t="s">
        <v>34</v>
      </c>
      <c r="Y79" s="5" t="s">
        <v>34</v>
      </c>
      <c r="Z79" s="5" t="s">
        <v>34</v>
      </c>
      <c r="AA79" s="2" t="s">
        <v>71</v>
      </c>
      <c r="AB79" s="9" t="s">
        <v>72</v>
      </c>
    </row>
    <row r="80" customFormat="false" ht="15.8" hidden="false" customHeight="false" outlineLevel="0" collapsed="false">
      <c r="A80" s="13" t="n">
        <v>43020</v>
      </c>
      <c r="B80" s="14" t="s">
        <v>68</v>
      </c>
      <c r="C80" s="14" t="s">
        <v>69</v>
      </c>
      <c r="D80" s="2" t="s">
        <v>58</v>
      </c>
      <c r="E80" s="14" t="n">
        <v>3</v>
      </c>
      <c r="F80" s="2" t="s">
        <v>73</v>
      </c>
      <c r="G80" s="3" t="n">
        <v>0.25</v>
      </c>
      <c r="H80" s="2" t="n">
        <v>50</v>
      </c>
      <c r="I80" s="4" t="s">
        <v>47</v>
      </c>
      <c r="J80" s="2" t="n">
        <v>2</v>
      </c>
      <c r="K80" s="2" t="n">
        <v>10</v>
      </c>
      <c r="L80" s="5" t="n">
        <v>0.4</v>
      </c>
      <c r="M80" s="6" t="n">
        <f aca="false">17*4</f>
        <v>68</v>
      </c>
      <c r="N80" s="7" t="n">
        <v>0.0407407407407407</v>
      </c>
      <c r="O80" s="11" t="n">
        <v>0.178231505730975</v>
      </c>
      <c r="P80" s="11" t="n">
        <v>0.0247655974681713</v>
      </c>
      <c r="Q80" s="11" t="n">
        <v>0.30836408268952</v>
      </c>
      <c r="R80" s="11" t="n">
        <v>0.0420839017378051</v>
      </c>
      <c r="S80" s="8" t="n">
        <v>2.36128461800994</v>
      </c>
      <c r="T80" s="8" t="n">
        <v>4.84935609896192</v>
      </c>
      <c r="U80" s="5" t="n">
        <v>18.6</v>
      </c>
      <c r="V80" s="2" t="n">
        <v>1008</v>
      </c>
      <c r="W80" s="5" t="s">
        <v>34</v>
      </c>
      <c r="X80" s="5" t="s">
        <v>34</v>
      </c>
      <c r="Y80" s="5" t="s">
        <v>34</v>
      </c>
      <c r="Z80" s="5" t="s">
        <v>34</v>
      </c>
      <c r="AA80" s="2" t="s">
        <v>71</v>
      </c>
      <c r="AB80" s="9" t="s">
        <v>72</v>
      </c>
    </row>
    <row r="81" customFormat="false" ht="15.8" hidden="false" customHeight="false" outlineLevel="0" collapsed="false">
      <c r="A81" s="13" t="n">
        <v>43020</v>
      </c>
      <c r="B81" s="14" t="s">
        <v>68</v>
      </c>
      <c r="C81" s="14" t="s">
        <v>69</v>
      </c>
      <c r="D81" s="2" t="s">
        <v>58</v>
      </c>
      <c r="E81" s="14" t="n">
        <v>3</v>
      </c>
      <c r="F81" s="2" t="s">
        <v>73</v>
      </c>
      <c r="G81" s="3" t="n">
        <v>0.25</v>
      </c>
      <c r="H81" s="2" t="n">
        <v>50</v>
      </c>
      <c r="I81" s="4" t="s">
        <v>47</v>
      </c>
      <c r="J81" s="2" t="n">
        <v>2</v>
      </c>
      <c r="K81" s="2" t="n">
        <v>12.5</v>
      </c>
      <c r="L81" s="5" t="n">
        <v>0.4</v>
      </c>
      <c r="M81" s="6" t="n">
        <f aca="false">17*4</f>
        <v>68</v>
      </c>
      <c r="N81" s="7" t="n">
        <v>0.0401851851851852</v>
      </c>
      <c r="O81" s="11" t="n">
        <v>0.0997496401904737</v>
      </c>
      <c r="P81" s="11" t="n">
        <v>0.0147904652649533</v>
      </c>
      <c r="Q81" s="11" t="n">
        <v>0.278276526080271</v>
      </c>
      <c r="R81" s="11" t="n">
        <v>0.0381173116583571</v>
      </c>
      <c r="S81" s="8" t="n">
        <v>1.36608597471133</v>
      </c>
      <c r="T81" s="8" t="n">
        <v>4.8565077575083</v>
      </c>
      <c r="U81" s="5" t="n">
        <v>18.6</v>
      </c>
      <c r="V81" s="2" t="n">
        <v>1008</v>
      </c>
      <c r="W81" s="5" t="s">
        <v>34</v>
      </c>
      <c r="X81" s="5" t="s">
        <v>34</v>
      </c>
      <c r="Y81" s="5" t="s">
        <v>34</v>
      </c>
      <c r="Z81" s="5" t="s">
        <v>34</v>
      </c>
      <c r="AA81" s="2" t="s">
        <v>71</v>
      </c>
      <c r="AB81" s="9" t="s">
        <v>72</v>
      </c>
    </row>
    <row r="82" customFormat="false" ht="15.8" hidden="false" customHeight="false" outlineLevel="0" collapsed="false">
      <c r="A82" s="13" t="n">
        <v>43020</v>
      </c>
      <c r="B82" s="14" t="s">
        <v>68</v>
      </c>
      <c r="C82" s="14" t="s">
        <v>69</v>
      </c>
      <c r="D82" s="2" t="s">
        <v>58</v>
      </c>
      <c r="E82" s="14" t="n">
        <v>3</v>
      </c>
      <c r="F82" s="2" t="s">
        <v>73</v>
      </c>
      <c r="G82" s="3" t="n">
        <v>0.25</v>
      </c>
      <c r="H82" s="2" t="n">
        <v>50</v>
      </c>
      <c r="I82" s="4" t="s">
        <v>47</v>
      </c>
      <c r="J82" s="2" t="n">
        <v>2</v>
      </c>
      <c r="K82" s="2" t="n">
        <v>27.5</v>
      </c>
      <c r="L82" s="5" t="n">
        <v>0.4</v>
      </c>
      <c r="M82" s="6" t="n">
        <f aca="false">17*4</f>
        <v>68</v>
      </c>
      <c r="N82" s="7" t="n">
        <v>0.0390856481481482</v>
      </c>
      <c r="O82" s="11" t="n">
        <v>0.158847179770915</v>
      </c>
      <c r="P82" s="11" t="n">
        <v>0.0222499206773246</v>
      </c>
      <c r="Q82" s="11" t="n">
        <v>0.0725782304800284</v>
      </c>
      <c r="R82" s="11" t="n">
        <v>0.0123332927470086</v>
      </c>
      <c r="S82" s="8" t="n">
        <v>0.672884653008958</v>
      </c>
      <c r="T82" s="8" t="n">
        <v>4.86362916709502</v>
      </c>
      <c r="U82" s="5" t="n">
        <v>18.6</v>
      </c>
      <c r="V82" s="2" t="n">
        <v>1008</v>
      </c>
      <c r="W82" s="5" t="s">
        <v>34</v>
      </c>
      <c r="X82" s="5" t="s">
        <v>34</v>
      </c>
      <c r="Y82" s="5" t="s">
        <v>34</v>
      </c>
      <c r="Z82" s="5" t="s">
        <v>34</v>
      </c>
      <c r="AA82" s="2" t="s">
        <v>71</v>
      </c>
      <c r="AB82" s="9" t="s">
        <v>72</v>
      </c>
    </row>
    <row r="83" customFormat="false" ht="15.8" hidden="false" customHeight="false" outlineLevel="0" collapsed="false">
      <c r="A83" s="13" t="n">
        <v>43020</v>
      </c>
      <c r="B83" s="14" t="s">
        <v>68</v>
      </c>
      <c r="C83" s="14" t="s">
        <v>69</v>
      </c>
      <c r="D83" s="2" t="s">
        <v>58</v>
      </c>
      <c r="E83" s="14" t="n">
        <v>3</v>
      </c>
      <c r="F83" s="2" t="s">
        <v>73</v>
      </c>
      <c r="G83" s="3" t="n">
        <v>0.25</v>
      </c>
      <c r="H83" s="2" t="n">
        <v>50</v>
      </c>
      <c r="I83" s="4" t="s">
        <v>47</v>
      </c>
      <c r="J83" s="2" t="n">
        <v>2</v>
      </c>
      <c r="K83" s="2" t="n">
        <v>30</v>
      </c>
      <c r="L83" s="5" t="n">
        <v>0.6</v>
      </c>
      <c r="M83" s="6" t="n">
        <f aca="false">17*4</f>
        <v>68</v>
      </c>
      <c r="N83" s="7" t="n">
        <v>0.0394791666666667</v>
      </c>
      <c r="O83" s="11" t="n">
        <v>0.145544611542011</v>
      </c>
      <c r="P83" s="11" t="n">
        <v>0.0205400384497339</v>
      </c>
      <c r="Q83" s="11" t="n">
        <v>0.112572643242498</v>
      </c>
      <c r="R83" s="11" t="n">
        <v>0.016900524203877</v>
      </c>
      <c r="S83" s="8" t="n">
        <v>0.289797635770814</v>
      </c>
      <c r="T83" s="8" t="n">
        <v>4.86801406366387</v>
      </c>
      <c r="U83" s="5" t="n">
        <v>18.6</v>
      </c>
      <c r="V83" s="2" t="n">
        <v>1008</v>
      </c>
      <c r="W83" s="5" t="s">
        <v>34</v>
      </c>
      <c r="X83" s="5" t="s">
        <v>34</v>
      </c>
      <c r="Y83" s="5" t="s">
        <v>34</v>
      </c>
      <c r="Z83" s="5" t="s">
        <v>34</v>
      </c>
      <c r="AA83" s="2" t="s">
        <v>71</v>
      </c>
      <c r="AB83" s="9" t="s">
        <v>72</v>
      </c>
    </row>
    <row r="84" customFormat="false" ht="15.8" hidden="false" customHeight="false" outlineLevel="0" collapsed="false">
      <c r="A84" s="13" t="n">
        <v>43020</v>
      </c>
      <c r="B84" s="14" t="s">
        <v>68</v>
      </c>
      <c r="C84" s="14" t="s">
        <v>69</v>
      </c>
      <c r="D84" s="2" t="s">
        <v>58</v>
      </c>
      <c r="E84" s="14" t="n">
        <v>3</v>
      </c>
      <c r="F84" s="2" t="s">
        <v>73</v>
      </c>
      <c r="G84" s="3" t="n">
        <v>0.25</v>
      </c>
      <c r="H84" s="2" t="n">
        <v>50</v>
      </c>
      <c r="I84" s="4" t="s">
        <v>47</v>
      </c>
      <c r="J84" s="2" t="n">
        <v>2</v>
      </c>
      <c r="K84" s="2" t="n">
        <v>30</v>
      </c>
      <c r="L84" s="5" t="n">
        <v>0.5</v>
      </c>
      <c r="M84" s="6" t="n">
        <f aca="false">17*4</f>
        <v>68</v>
      </c>
      <c r="N84" s="7" t="n">
        <v>0.0389930555555556</v>
      </c>
      <c r="O84" s="11" t="n">
        <v>0.168726742576528</v>
      </c>
      <c r="P84" s="11" t="n">
        <v>0.0235275211268223</v>
      </c>
      <c r="Q84" s="11" t="n">
        <v>0.195937762483331</v>
      </c>
      <c r="R84" s="11" t="n">
        <v>0.027371306865039</v>
      </c>
      <c r="S84" s="8" t="n">
        <v>1.00214650796467</v>
      </c>
      <c r="T84" s="8" t="n">
        <v>4.86029664765291</v>
      </c>
      <c r="U84" s="5" t="n">
        <v>18.6</v>
      </c>
      <c r="V84" s="2" t="n">
        <v>1008</v>
      </c>
      <c r="W84" s="5" t="s">
        <v>34</v>
      </c>
      <c r="X84" s="5" t="s">
        <v>34</v>
      </c>
      <c r="Y84" s="5" t="s">
        <v>34</v>
      </c>
      <c r="Z84" s="5" t="s">
        <v>34</v>
      </c>
      <c r="AA84" s="2" t="s">
        <v>71</v>
      </c>
      <c r="AB84" s="9" t="s">
        <v>72</v>
      </c>
    </row>
    <row r="85" customFormat="false" ht="15.8" hidden="false" customHeight="false" outlineLevel="0" collapsed="false">
      <c r="A85" s="13" t="n">
        <v>43020</v>
      </c>
      <c r="B85" s="14" t="s">
        <v>68</v>
      </c>
      <c r="C85" s="14" t="s">
        <v>69</v>
      </c>
      <c r="D85" s="2" t="s">
        <v>58</v>
      </c>
      <c r="E85" s="14" t="n">
        <v>3</v>
      </c>
      <c r="F85" s="2" t="s">
        <v>73</v>
      </c>
      <c r="G85" s="3" t="n">
        <v>0.25</v>
      </c>
      <c r="H85" s="2" t="n">
        <v>50</v>
      </c>
      <c r="I85" s="4" t="s">
        <v>47</v>
      </c>
      <c r="J85" s="2" t="n">
        <v>2</v>
      </c>
      <c r="K85" s="2" t="n">
        <v>30</v>
      </c>
      <c r="L85" s="5" t="n">
        <v>0.5</v>
      </c>
      <c r="M85" s="6" t="n">
        <f aca="false">17*4</f>
        <v>68</v>
      </c>
      <c r="N85" s="7" t="n">
        <v>0.0394097222222222</v>
      </c>
      <c r="O85" s="11" t="n">
        <v>0.261315624437015</v>
      </c>
      <c r="P85" s="11" t="n">
        <v>0.0356791033749328</v>
      </c>
      <c r="Q85" s="11" t="n">
        <v>0.221449491540774</v>
      </c>
      <c r="R85" s="11" t="n">
        <v>0.0306775238687213</v>
      </c>
      <c r="S85" s="8" t="n">
        <v>3.94876581818656</v>
      </c>
      <c r="T85" s="8" t="n">
        <v>4.84786430003715</v>
      </c>
      <c r="U85" s="5" t="n">
        <v>18.6</v>
      </c>
      <c r="V85" s="2" t="n">
        <v>1008</v>
      </c>
      <c r="W85" s="5" t="s">
        <v>34</v>
      </c>
      <c r="X85" s="5" t="s">
        <v>34</v>
      </c>
      <c r="Y85" s="5" t="s">
        <v>34</v>
      </c>
      <c r="Z85" s="5" t="s">
        <v>34</v>
      </c>
      <c r="AA85" s="2" t="s">
        <v>71</v>
      </c>
      <c r="AB85" s="9" t="s">
        <v>72</v>
      </c>
    </row>
    <row r="86" customFormat="false" ht="15.8" hidden="false" customHeight="false" outlineLevel="0" collapsed="false">
      <c r="A86" s="13" t="n">
        <v>43020</v>
      </c>
      <c r="B86" s="14" t="s">
        <v>68</v>
      </c>
      <c r="C86" s="14" t="s">
        <v>69</v>
      </c>
      <c r="D86" s="2" t="s">
        <v>58</v>
      </c>
      <c r="E86" s="14" t="n">
        <v>3</v>
      </c>
      <c r="F86" s="2" t="s">
        <v>73</v>
      </c>
      <c r="G86" s="3" t="n">
        <v>0.25</v>
      </c>
      <c r="H86" s="2" t="n">
        <v>50</v>
      </c>
      <c r="I86" s="4" t="s">
        <v>47</v>
      </c>
      <c r="J86" s="2" t="n">
        <v>2</v>
      </c>
      <c r="K86" s="2" t="n">
        <v>30</v>
      </c>
      <c r="L86" s="5" t="n">
        <v>0.5</v>
      </c>
      <c r="M86" s="6" t="n">
        <f aca="false">17*4</f>
        <v>68</v>
      </c>
      <c r="N86" s="7" t="n">
        <v>0.0397106481481482</v>
      </c>
      <c r="O86" s="11" t="n">
        <v>0.179712230510167</v>
      </c>
      <c r="P86" s="11" t="n">
        <v>0.0249559724364397</v>
      </c>
      <c r="Q86" s="11" t="n">
        <v>0.284698205009913</v>
      </c>
      <c r="R86" s="11" t="n">
        <v>0.0389621680733681</v>
      </c>
      <c r="S86" s="8" t="n">
        <v>1.48088012317802</v>
      </c>
      <c r="T86" s="8" t="n">
        <v>4.85578318481428</v>
      </c>
      <c r="U86" s="5" t="n">
        <v>18.6</v>
      </c>
      <c r="V86" s="2" t="n">
        <v>1008</v>
      </c>
      <c r="W86" s="5" t="s">
        <v>34</v>
      </c>
      <c r="X86" s="5" t="s">
        <v>34</v>
      </c>
      <c r="Y86" s="5" t="s">
        <v>34</v>
      </c>
      <c r="Z86" s="5" t="s">
        <v>34</v>
      </c>
      <c r="AA86" s="2" t="s">
        <v>71</v>
      </c>
      <c r="AB86" s="9" t="s">
        <v>72</v>
      </c>
    </row>
    <row r="87" customFormat="false" ht="15.8" hidden="false" customHeight="false" outlineLevel="0" collapsed="false">
      <c r="A87" s="13" t="n">
        <v>43020</v>
      </c>
      <c r="B87" s="14" t="s">
        <v>68</v>
      </c>
      <c r="C87" s="14" t="s">
        <v>69</v>
      </c>
      <c r="D87" s="2" t="s">
        <v>58</v>
      </c>
      <c r="E87" s="14" t="n">
        <v>3</v>
      </c>
      <c r="F87" s="2" t="s">
        <v>73</v>
      </c>
      <c r="G87" s="3" t="n">
        <v>0.25</v>
      </c>
      <c r="H87" s="2" t="n">
        <v>50</v>
      </c>
      <c r="I87" s="4" t="s">
        <v>47</v>
      </c>
      <c r="J87" s="2" t="n">
        <v>2</v>
      </c>
      <c r="K87" s="2" t="n">
        <v>32.5</v>
      </c>
      <c r="L87" s="5" t="n">
        <v>0.5</v>
      </c>
      <c r="M87" s="6" t="n">
        <f aca="false">17*4</f>
        <v>68</v>
      </c>
      <c r="N87" s="7" t="n">
        <v>0.0400231481481482</v>
      </c>
      <c r="O87" s="11" t="n">
        <v>0.441802610073025</v>
      </c>
      <c r="P87" s="11" t="n">
        <v>0.0597076300547165</v>
      </c>
      <c r="Q87" s="11" t="n">
        <v>0.151724006726688</v>
      </c>
      <c r="R87" s="11" t="n">
        <v>0.0217293963197996</v>
      </c>
      <c r="S87" s="8" t="n">
        <v>0.196480342943986</v>
      </c>
      <c r="T87" s="8" t="n">
        <v>4.86915061010492</v>
      </c>
      <c r="U87" s="5" t="n">
        <v>18.6</v>
      </c>
      <c r="V87" s="2" t="n">
        <v>1008</v>
      </c>
      <c r="W87" s="5" t="s">
        <v>34</v>
      </c>
      <c r="X87" s="5" t="s">
        <v>34</v>
      </c>
      <c r="Y87" s="5" t="s">
        <v>34</v>
      </c>
      <c r="Z87" s="5" t="s">
        <v>34</v>
      </c>
      <c r="AA87" s="2" t="s">
        <v>71</v>
      </c>
      <c r="AB87" s="9" t="s">
        <v>72</v>
      </c>
    </row>
    <row r="88" customFormat="false" ht="15.8" hidden="false" customHeight="false" outlineLevel="0" collapsed="false">
      <c r="A88" s="13" t="n">
        <v>43020</v>
      </c>
      <c r="B88" s="14" t="s">
        <v>68</v>
      </c>
      <c r="C88" s="14" t="s">
        <v>69</v>
      </c>
      <c r="D88" s="2" t="s">
        <v>58</v>
      </c>
      <c r="E88" s="14" t="n">
        <v>3</v>
      </c>
      <c r="F88" s="2" t="s">
        <v>73</v>
      </c>
      <c r="G88" s="3" t="n">
        <v>0.25</v>
      </c>
      <c r="H88" s="2" t="n">
        <v>50</v>
      </c>
      <c r="I88" s="4" t="s">
        <v>47</v>
      </c>
      <c r="J88" s="2" t="n">
        <v>2</v>
      </c>
      <c r="K88" s="2" t="n">
        <v>32.5</v>
      </c>
      <c r="L88" s="5" t="n">
        <v>0.6</v>
      </c>
      <c r="M88" s="6" t="n">
        <f aca="false">17*4</f>
        <v>68</v>
      </c>
      <c r="N88" s="7" t="n">
        <v>0.0402893518518519</v>
      </c>
      <c r="O88" s="11" t="n">
        <v>0.0787966639734311</v>
      </c>
      <c r="P88" s="11" t="n">
        <v>0.0122894567688421</v>
      </c>
      <c r="Q88" s="11" t="n">
        <v>0.0938688933862782</v>
      </c>
      <c r="R88" s="11" t="n">
        <v>0.0146977239153199</v>
      </c>
      <c r="S88" s="8" t="n">
        <v>0.6021755242822</v>
      </c>
      <c r="T88" s="8" t="n">
        <v>4.86415735707202</v>
      </c>
      <c r="U88" s="5" t="n">
        <v>18.6</v>
      </c>
      <c r="V88" s="2" t="n">
        <v>1008</v>
      </c>
      <c r="W88" s="5" t="s">
        <v>34</v>
      </c>
      <c r="X88" s="5" t="s">
        <v>34</v>
      </c>
      <c r="Y88" s="5" t="s">
        <v>34</v>
      </c>
      <c r="Z88" s="5" t="s">
        <v>34</v>
      </c>
      <c r="AA88" s="2" t="s">
        <v>71</v>
      </c>
      <c r="AB88" s="9" t="s">
        <v>72</v>
      </c>
    </row>
    <row r="89" customFormat="false" ht="15.8" hidden="false" customHeight="false" outlineLevel="0" collapsed="false">
      <c r="A89" s="13" t="n">
        <v>43020</v>
      </c>
      <c r="B89" s="14" t="s">
        <v>68</v>
      </c>
      <c r="C89" s="14" t="s">
        <v>69</v>
      </c>
      <c r="D89" s="2" t="s">
        <v>58</v>
      </c>
      <c r="E89" s="14" t="n">
        <v>3</v>
      </c>
      <c r="F89" s="2" t="s">
        <v>73</v>
      </c>
      <c r="G89" s="3" t="n">
        <v>0.25</v>
      </c>
      <c r="H89" s="2" t="n">
        <v>50</v>
      </c>
      <c r="I89" s="4" t="s">
        <v>47</v>
      </c>
      <c r="J89" s="2" t="n">
        <v>2</v>
      </c>
      <c r="K89" s="2" t="n">
        <v>50</v>
      </c>
      <c r="L89" s="5" t="n">
        <v>0.4</v>
      </c>
      <c r="M89" s="6" t="n">
        <f aca="false">17*4</f>
        <v>68</v>
      </c>
      <c r="N89" s="7" t="n">
        <v>0.0376157407407407</v>
      </c>
      <c r="O89" s="11" t="n">
        <v>0.10872188205296</v>
      </c>
      <c r="P89" s="11" t="n">
        <v>0.0158894205836267</v>
      </c>
      <c r="Q89" s="11" t="n">
        <v>0.244433826455919</v>
      </c>
      <c r="R89" s="11" t="n">
        <v>0.0336749355503785</v>
      </c>
      <c r="S89" s="8" t="n">
        <v>1.84045650837919</v>
      </c>
      <c r="T89" s="8" t="n">
        <v>4.85445330597167</v>
      </c>
      <c r="U89" s="5" t="n">
        <v>18.6</v>
      </c>
      <c r="V89" s="2" t="n">
        <v>1008</v>
      </c>
      <c r="W89" s="5" t="s">
        <v>34</v>
      </c>
      <c r="X89" s="5" t="s">
        <v>34</v>
      </c>
      <c r="Y89" s="5" t="s">
        <v>34</v>
      </c>
      <c r="Z89" s="5" t="s">
        <v>34</v>
      </c>
      <c r="AA89" s="2" t="s">
        <v>71</v>
      </c>
      <c r="AB89" s="9" t="s">
        <v>72</v>
      </c>
    </row>
    <row r="90" customFormat="false" ht="15.8" hidden="false" customHeight="false" outlineLevel="0" collapsed="false">
      <c r="A90" s="13" t="n">
        <v>43020</v>
      </c>
      <c r="B90" s="14" t="s">
        <v>68</v>
      </c>
      <c r="C90" s="14" t="s">
        <v>69</v>
      </c>
      <c r="D90" s="2" t="s">
        <v>58</v>
      </c>
      <c r="E90" s="14" t="n">
        <v>3</v>
      </c>
      <c r="F90" s="2" t="s">
        <v>73</v>
      </c>
      <c r="G90" s="3" t="n">
        <v>0.25</v>
      </c>
      <c r="H90" s="2" t="n">
        <v>50</v>
      </c>
      <c r="I90" s="4" t="s">
        <v>47</v>
      </c>
      <c r="J90" s="2" t="n">
        <v>2</v>
      </c>
      <c r="K90" s="2" t="n">
        <v>50</v>
      </c>
      <c r="L90" s="5" t="n">
        <v>0.4</v>
      </c>
      <c r="M90" s="6" t="n">
        <f aca="false">17*4</f>
        <v>68</v>
      </c>
      <c r="N90" s="7" t="n">
        <v>0.0380671296296296</v>
      </c>
      <c r="O90" s="11" t="n">
        <v>0.224809545023747</v>
      </c>
      <c r="P90" s="11" t="n">
        <v>0.0308576648711923</v>
      </c>
      <c r="Q90" s="11" t="n">
        <v>0.231127318757059</v>
      </c>
      <c r="R90" s="11" t="n">
        <v>0.0319372267568947</v>
      </c>
      <c r="S90" s="8" t="n">
        <v>1.23530527865686</v>
      </c>
      <c r="T90" s="8" t="n">
        <v>4.85855658736146</v>
      </c>
      <c r="U90" s="5" t="n">
        <v>18.6</v>
      </c>
      <c r="V90" s="2" t="n">
        <v>1008</v>
      </c>
      <c r="W90" s="5" t="s">
        <v>34</v>
      </c>
      <c r="X90" s="5" t="s">
        <v>34</v>
      </c>
      <c r="Y90" s="5" t="s">
        <v>34</v>
      </c>
      <c r="Z90" s="5" t="s">
        <v>34</v>
      </c>
      <c r="AA90" s="2" t="s">
        <v>71</v>
      </c>
      <c r="AB90" s="9" t="s">
        <v>72</v>
      </c>
    </row>
    <row r="91" customFormat="false" ht="15.8" hidden="false" customHeight="false" outlineLevel="0" collapsed="false">
      <c r="A91" s="13" t="n">
        <v>43020</v>
      </c>
      <c r="B91" s="14" t="s">
        <v>68</v>
      </c>
      <c r="C91" s="14" t="s">
        <v>69</v>
      </c>
      <c r="D91" s="2" t="s">
        <v>58</v>
      </c>
      <c r="E91" s="14" t="n">
        <v>3</v>
      </c>
      <c r="F91" s="2" t="s">
        <v>73</v>
      </c>
      <c r="G91" s="3" t="n">
        <v>0.25</v>
      </c>
      <c r="H91" s="2" t="n">
        <v>50</v>
      </c>
      <c r="I91" s="4" t="s">
        <v>47</v>
      </c>
      <c r="J91" s="2" t="n">
        <v>2</v>
      </c>
      <c r="K91" s="2" t="n">
        <v>50</v>
      </c>
      <c r="L91" s="5" t="n">
        <v>0.4</v>
      </c>
      <c r="M91" s="6" t="n">
        <f aca="false">17*4</f>
        <v>68</v>
      </c>
      <c r="N91" s="7" t="n">
        <v>0.0386458333333333</v>
      </c>
      <c r="O91" s="11" t="n">
        <v>0.0942837501443645</v>
      </c>
      <c r="P91" s="11" t="n">
        <v>0.014124336294562</v>
      </c>
      <c r="Q91" s="11" t="n">
        <v>0.251214871896343</v>
      </c>
      <c r="R91" s="11" t="n">
        <v>0.0345632681387939</v>
      </c>
      <c r="S91" s="8" t="n">
        <v>-0.0200547262451723</v>
      </c>
      <c r="T91" s="8" t="n">
        <v>4.87202814646205</v>
      </c>
      <c r="U91" s="5" t="n">
        <v>18.6</v>
      </c>
      <c r="V91" s="2" t="n">
        <v>1008</v>
      </c>
      <c r="W91" s="5" t="s">
        <v>34</v>
      </c>
      <c r="X91" s="5" t="s">
        <v>34</v>
      </c>
      <c r="Y91" s="5" t="s">
        <v>34</v>
      </c>
      <c r="Z91" s="5" t="s">
        <v>34</v>
      </c>
      <c r="AA91" s="2" t="s">
        <v>71</v>
      </c>
      <c r="AB91" s="9" t="s">
        <v>7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I66" activeCellId="0" sqref="I66"/>
    </sheetView>
  </sheetViews>
  <sheetFormatPr defaultColWidth="11.5234375" defaultRowHeight="15.8" zeroHeight="false" outlineLevelRow="0" outlineLevelCol="0"/>
  <cols>
    <col collapsed="false" customWidth="true" hidden="false" outlineLevel="0" max="1" min="1" style="0" width="14.11"/>
    <col collapsed="false" customWidth="true" hidden="false" outlineLevel="0" max="2" min="2" style="1" width="13.17"/>
    <col collapsed="false" customWidth="true" hidden="false" outlineLevel="0" max="3" min="3" style="2" width="17.03"/>
    <col collapsed="false" customWidth="true" hidden="false" outlineLevel="0" max="4" min="4" style="2" width="22.06"/>
    <col collapsed="false" customWidth="true" hidden="false" outlineLevel="0" max="5" min="5" style="2" width="18.67"/>
    <col collapsed="false" customWidth="true" hidden="false" outlineLevel="0" max="6" min="6" style="2" width="23.37"/>
    <col collapsed="false" customWidth="true" hidden="false" outlineLevel="0" max="7" min="7" style="2" width="9.89"/>
    <col collapsed="false" customWidth="true" hidden="false" outlineLevel="0" max="8" min="8" style="5" width="14.46"/>
    <col collapsed="false" customWidth="true" hidden="false" outlineLevel="0" max="9" min="9" style="7" width="23.59"/>
    <col collapsed="false" customWidth="true" hidden="false" outlineLevel="0" max="10" min="10" style="8" width="10.95"/>
    <col collapsed="false" customWidth="true" hidden="false" outlineLevel="0" max="11" min="11" style="8" width="15.98"/>
    <col collapsed="false" customWidth="false" hidden="false" outlineLevel="0" max="12" min="12" style="8" width="11.53"/>
    <col collapsed="false" customWidth="true" hidden="false" outlineLevel="0" max="13" min="13" style="8" width="16.57"/>
    <col collapsed="false" customWidth="true" hidden="false" outlineLevel="0" max="14" min="14" style="8" width="11.18"/>
    <col collapsed="false" customWidth="true" hidden="false" outlineLevel="0" max="15" min="15" style="8" width="16.22"/>
    <col collapsed="false" customWidth="true" hidden="false" outlineLevel="0" max="16" min="16" style="2" width="14.22"/>
    <col collapsed="false" customWidth="true" hidden="false" outlineLevel="0" max="17" min="17" style="2" width="17.96"/>
    <col collapsed="false" customWidth="false" hidden="false" outlineLevel="0" max="18" min="18" style="9" width="11.52"/>
    <col collapsed="false" customWidth="false" hidden="false" outlineLevel="0" max="257" min="19" style="2" width="11.52"/>
  </cols>
  <sheetData>
    <row r="1" customFormat="false" ht="15.8" hidden="false" customHeight="false" outlineLevel="0" collapsed="false">
      <c r="A1" s="0" t="s">
        <v>74</v>
      </c>
      <c r="B1" s="1" t="s">
        <v>75</v>
      </c>
      <c r="C1" s="2" t="s">
        <v>76</v>
      </c>
      <c r="D1" s="2" t="s">
        <v>77</v>
      </c>
      <c r="E1" s="2" t="s">
        <v>78</v>
      </c>
      <c r="F1" s="2" t="s">
        <v>8</v>
      </c>
      <c r="G1" s="2" t="s">
        <v>9</v>
      </c>
      <c r="H1" s="5" t="s">
        <v>11</v>
      </c>
      <c r="I1" s="10" t="s">
        <v>13</v>
      </c>
      <c r="J1" s="8" t="s">
        <v>14</v>
      </c>
      <c r="K1" s="8" t="s">
        <v>15</v>
      </c>
      <c r="L1" s="8" t="s">
        <v>16</v>
      </c>
      <c r="M1" s="8" t="s">
        <v>17</v>
      </c>
      <c r="N1" s="8" t="s">
        <v>18</v>
      </c>
      <c r="O1" s="8" t="s">
        <v>19</v>
      </c>
      <c r="P1" s="5" t="s">
        <v>79</v>
      </c>
      <c r="Q1" s="2" t="s">
        <v>80</v>
      </c>
      <c r="R1" s="2" t="s">
        <v>81</v>
      </c>
    </row>
    <row r="2" customFormat="false" ht="15.8" hidden="false" customHeight="false" outlineLevel="0" collapsed="false">
      <c r="A2" s="1" t="n">
        <v>42881</v>
      </c>
      <c r="B2" s="1" t="n">
        <v>42888</v>
      </c>
      <c r="C2" s="2" t="s">
        <v>52</v>
      </c>
      <c r="D2" s="2" t="s">
        <v>55</v>
      </c>
      <c r="E2" s="2" t="s">
        <v>82</v>
      </c>
      <c r="F2" s="2" t="s">
        <v>33</v>
      </c>
      <c r="G2" s="2" t="n">
        <v>3</v>
      </c>
      <c r="H2" s="5" t="n">
        <v>2.2</v>
      </c>
      <c r="I2" s="7" t="n">
        <v>0.0459143518518519</v>
      </c>
      <c r="J2" s="11" t="n">
        <v>3.02766498590739</v>
      </c>
      <c r="K2" s="11" t="n">
        <v>0.409772316173143</v>
      </c>
      <c r="L2" s="11" t="n">
        <v>0.739854149417428</v>
      </c>
      <c r="M2" s="11" t="n">
        <v>0.0997105449427923</v>
      </c>
      <c r="N2" s="11" t="n">
        <v>2.11624739355205</v>
      </c>
      <c r="O2" s="11" t="n">
        <v>1.48422099865469</v>
      </c>
      <c r="P2" s="14" t="n">
        <v>24</v>
      </c>
      <c r="Q2" s="14" t="n">
        <v>1002</v>
      </c>
      <c r="R2" s="9" t="s">
        <v>83</v>
      </c>
    </row>
    <row r="3" customFormat="false" ht="15.8" hidden="false" customHeight="false" outlineLevel="0" collapsed="false">
      <c r="A3" s="1" t="n">
        <v>42881</v>
      </c>
      <c r="B3" s="1" t="n">
        <v>42888</v>
      </c>
      <c r="C3" s="2" t="s">
        <v>52</v>
      </c>
      <c r="D3" s="2" t="s">
        <v>55</v>
      </c>
      <c r="E3" s="2" t="s">
        <v>82</v>
      </c>
      <c r="F3" s="2" t="s">
        <v>33</v>
      </c>
      <c r="G3" s="2" t="n">
        <v>3</v>
      </c>
      <c r="H3" s="5" t="n">
        <v>1.8</v>
      </c>
      <c r="I3" s="7" t="n">
        <v>0.0448032407407407</v>
      </c>
      <c r="J3" s="11" t="n">
        <v>1.46872179416236</v>
      </c>
      <c r="K3" s="11" t="n">
        <v>0.20190679557585</v>
      </c>
      <c r="L3" s="11" t="n">
        <v>0.420603913926588</v>
      </c>
      <c r="M3" s="11" t="n">
        <v>0.0567674529562358</v>
      </c>
      <c r="N3" s="8" t="n">
        <v>0.49006896492663</v>
      </c>
      <c r="O3" s="8" t="n">
        <v>1.45938963056833</v>
      </c>
      <c r="P3" s="14" t="n">
        <v>24</v>
      </c>
      <c r="Q3" s="14" t="n">
        <v>1002</v>
      </c>
      <c r="R3" s="9" t="s">
        <v>83</v>
      </c>
    </row>
    <row r="4" customFormat="false" ht="15.8" hidden="false" customHeight="false" outlineLevel="0" collapsed="false">
      <c r="A4" s="1" t="n">
        <v>42881</v>
      </c>
      <c r="B4" s="1" t="n">
        <v>42888</v>
      </c>
      <c r="C4" s="2" t="s">
        <v>52</v>
      </c>
      <c r="D4" s="2" t="s">
        <v>55</v>
      </c>
      <c r="E4" s="2" t="s">
        <v>82</v>
      </c>
      <c r="F4" s="2" t="s">
        <v>33</v>
      </c>
      <c r="G4" s="2" t="n">
        <v>3</v>
      </c>
      <c r="H4" s="5" t="n">
        <v>2.5</v>
      </c>
      <c r="I4" s="7" t="n">
        <v>0.0414583333333333</v>
      </c>
      <c r="J4" s="11" t="n">
        <v>2.21570147022499</v>
      </c>
      <c r="K4" s="11" t="n">
        <v>0.301121925881695</v>
      </c>
      <c r="L4" s="11" t="n">
        <v>0.403645928644319</v>
      </c>
      <c r="M4" s="11" t="n">
        <v>0.0544852818241679</v>
      </c>
      <c r="N4" s="8" t="n">
        <v>-0.855765055197601</v>
      </c>
      <c r="O4" s="8" t="n">
        <v>1.46349443517981</v>
      </c>
      <c r="P4" s="14" t="n">
        <v>24</v>
      </c>
      <c r="Q4" s="14" t="n">
        <v>1002</v>
      </c>
      <c r="R4" s="9" t="s">
        <v>83</v>
      </c>
    </row>
    <row r="5" customFormat="false" ht="15.8" hidden="false" customHeight="false" outlineLevel="0" collapsed="false">
      <c r="A5" s="1" t="n">
        <v>42881</v>
      </c>
      <c r="B5" s="1" t="n">
        <v>42888</v>
      </c>
      <c r="C5" s="2" t="s">
        <v>52</v>
      </c>
      <c r="D5" s="2" t="s">
        <v>55</v>
      </c>
      <c r="E5" s="2" t="s">
        <v>82</v>
      </c>
      <c r="F5" s="2" t="s">
        <v>33</v>
      </c>
      <c r="G5" s="2" t="n">
        <v>3</v>
      </c>
      <c r="H5" s="5" t="n">
        <v>2</v>
      </c>
      <c r="I5" s="7" t="n">
        <v>0.039212962962963</v>
      </c>
      <c r="J5" s="11" t="n">
        <v>1.75236974899543</v>
      </c>
      <c r="K5" s="11" t="n">
        <v>0.239429693829947</v>
      </c>
      <c r="L5" s="11" t="n">
        <v>0.356589019198859</v>
      </c>
      <c r="M5" s="11" t="n">
        <v>0.0481628590388022</v>
      </c>
      <c r="N5" s="8" t="n">
        <v>-0.264254578798156</v>
      </c>
      <c r="O5" s="8" t="n">
        <v>1.45891665553643</v>
      </c>
      <c r="P5" s="14" t="n">
        <v>24</v>
      </c>
      <c r="Q5" s="14" t="n">
        <v>1002</v>
      </c>
      <c r="R5" s="9" t="s">
        <v>83</v>
      </c>
    </row>
    <row r="6" customFormat="false" ht="15.8" hidden="false" customHeight="false" outlineLevel="0" collapsed="false">
      <c r="A6" s="1" t="n">
        <v>42881</v>
      </c>
      <c r="B6" s="1" t="n">
        <v>42888</v>
      </c>
      <c r="C6" s="2" t="s">
        <v>52</v>
      </c>
      <c r="D6" s="2" t="s">
        <v>55</v>
      </c>
      <c r="E6" s="2" t="s">
        <v>82</v>
      </c>
      <c r="F6" s="2" t="s">
        <v>33</v>
      </c>
      <c r="G6" s="2" t="n">
        <v>3</v>
      </c>
      <c r="H6" s="5" t="n">
        <v>2.4</v>
      </c>
      <c r="I6" s="7" t="n">
        <v>0.0408796296296296</v>
      </c>
      <c r="J6" s="11" t="n">
        <v>2.15385932227166</v>
      </c>
      <c r="K6" s="11" t="n">
        <v>0.292868458923727</v>
      </c>
      <c r="L6" s="11" t="n">
        <v>0.640445989422108</v>
      </c>
      <c r="M6" s="11" t="n">
        <v>0.0863261284910695</v>
      </c>
      <c r="N6" s="8" t="n">
        <v>1.09431735242541</v>
      </c>
      <c r="O6" s="8" t="n">
        <v>1.46492477739847</v>
      </c>
      <c r="P6" s="14" t="n">
        <v>24</v>
      </c>
      <c r="Q6" s="14" t="n">
        <v>1002</v>
      </c>
      <c r="R6" s="9" t="s">
        <v>83</v>
      </c>
    </row>
    <row r="7" customFormat="false" ht="15.8" hidden="false" customHeight="false" outlineLevel="0" collapsed="false">
      <c r="A7" s="1" t="n">
        <v>42881</v>
      </c>
      <c r="B7" s="1" t="n">
        <v>42888</v>
      </c>
      <c r="C7" s="2" t="s">
        <v>52</v>
      </c>
      <c r="D7" s="2" t="s">
        <v>55</v>
      </c>
      <c r="E7" s="2" t="s">
        <v>82</v>
      </c>
      <c r="F7" s="2" t="s">
        <v>33</v>
      </c>
      <c r="G7" s="2" t="n">
        <v>3</v>
      </c>
      <c r="H7" s="5" t="n">
        <v>2.4</v>
      </c>
      <c r="I7" s="7" t="n">
        <v>0.0403703703703704</v>
      </c>
      <c r="J7" s="11" t="n">
        <v>1.11789738030523</v>
      </c>
      <c r="K7" s="11" t="n">
        <v>0.155892063717949</v>
      </c>
      <c r="L7" s="11" t="n">
        <v>0.433544035487777</v>
      </c>
      <c r="M7" s="11" t="n">
        <v>0.0585017062274937</v>
      </c>
      <c r="N7" s="8" t="n">
        <v>-0.838835200002857</v>
      </c>
      <c r="O7" s="8" t="n">
        <v>1.46328623985021</v>
      </c>
      <c r="P7" s="14" t="n">
        <v>24</v>
      </c>
      <c r="Q7" s="14" t="n">
        <v>1002</v>
      </c>
      <c r="R7" s="9" t="s">
        <v>83</v>
      </c>
    </row>
    <row r="8" customFormat="false" ht="15.8" hidden="false" customHeight="false" outlineLevel="0" collapsed="false">
      <c r="A8" s="1" t="n">
        <v>42881</v>
      </c>
      <c r="B8" s="1" t="n">
        <v>42888</v>
      </c>
      <c r="C8" s="2" t="s">
        <v>52</v>
      </c>
      <c r="D8" s="2" t="s">
        <v>55</v>
      </c>
      <c r="E8" s="2" t="s">
        <v>82</v>
      </c>
      <c r="F8" s="2" t="s">
        <v>33</v>
      </c>
      <c r="G8" s="2" t="n">
        <v>3</v>
      </c>
      <c r="H8" s="5" t="n">
        <v>1.9</v>
      </c>
      <c r="I8" s="7" t="n">
        <v>0.0388773148148148</v>
      </c>
      <c r="J8" s="11" t="n">
        <v>1.6217350116157</v>
      </c>
      <c r="K8" s="11" t="n">
        <v>0.22210977530395</v>
      </c>
      <c r="L8" s="11" t="n">
        <v>0.437680248263882</v>
      </c>
      <c r="M8" s="11" t="n">
        <v>0.0590560510592999</v>
      </c>
      <c r="N8" s="8" t="n">
        <v>-0.559054962270879</v>
      </c>
      <c r="O8" s="8" t="n">
        <v>1.4606343075028</v>
      </c>
      <c r="P8" s="14" t="n">
        <v>24</v>
      </c>
      <c r="Q8" s="14" t="n">
        <v>1002</v>
      </c>
      <c r="R8" s="9" t="s">
        <v>83</v>
      </c>
    </row>
    <row r="9" customFormat="false" ht="15.8" hidden="false" customHeight="false" outlineLevel="0" collapsed="false">
      <c r="A9" s="1" t="n">
        <v>42881</v>
      </c>
      <c r="B9" s="1" t="n">
        <v>42888</v>
      </c>
      <c r="C9" s="2" t="s">
        <v>52</v>
      </c>
      <c r="D9" s="2" t="s">
        <v>55</v>
      </c>
      <c r="E9" s="2" t="s">
        <v>82</v>
      </c>
      <c r="F9" s="2" t="s">
        <v>33</v>
      </c>
      <c r="G9" s="2" t="n">
        <v>3</v>
      </c>
      <c r="H9" s="5" t="n">
        <v>1.8</v>
      </c>
      <c r="I9" s="7" t="n">
        <v>0.0447337962962963</v>
      </c>
      <c r="J9" s="11" t="n">
        <v>1.1238815154868</v>
      </c>
      <c r="K9" s="11" t="n">
        <v>0.156683435797186</v>
      </c>
      <c r="L9" s="11" t="n">
        <v>0.382716548890906</v>
      </c>
      <c r="M9" s="11" t="n">
        <v>0.0516769187175479</v>
      </c>
      <c r="N9" s="11" t="n">
        <v>11.035378144426</v>
      </c>
      <c r="O9" s="11" t="n">
        <v>2.07726329411346</v>
      </c>
      <c r="P9" s="14" t="n">
        <v>24</v>
      </c>
      <c r="Q9" s="14" t="n">
        <v>1002</v>
      </c>
      <c r="R9" s="9" t="s">
        <v>83</v>
      </c>
    </row>
    <row r="10" customFormat="false" ht="15.8" hidden="false" customHeight="false" outlineLevel="0" collapsed="false">
      <c r="A10" s="1" t="n">
        <v>42881</v>
      </c>
      <c r="B10" s="1" t="n">
        <v>42888</v>
      </c>
      <c r="C10" s="2" t="s">
        <v>52</v>
      </c>
      <c r="D10" s="2" t="s">
        <v>55</v>
      </c>
      <c r="E10" s="2" t="s">
        <v>82</v>
      </c>
      <c r="F10" s="2" t="s">
        <v>33</v>
      </c>
      <c r="G10" s="2" t="n">
        <v>3</v>
      </c>
      <c r="H10" s="5" t="n">
        <v>2.2</v>
      </c>
      <c r="I10" s="7" t="n">
        <v>0.0415972222222222</v>
      </c>
      <c r="J10" s="11" t="n">
        <v>1.39914576679552</v>
      </c>
      <c r="K10" s="11" t="n">
        <v>0.192723929554284</v>
      </c>
      <c r="L10" s="11" t="n">
        <v>0.878262416705097</v>
      </c>
      <c r="M10" s="11" t="n">
        <v>0.118330228224223</v>
      </c>
      <c r="N10" s="8" t="n">
        <v>1.45404472755998</v>
      </c>
      <c r="O10" s="8" t="n">
        <v>1.47031722302988</v>
      </c>
      <c r="P10" s="14" t="n">
        <v>24</v>
      </c>
      <c r="Q10" s="14" t="n">
        <v>1002</v>
      </c>
      <c r="R10" s="9" t="s">
        <v>83</v>
      </c>
    </row>
    <row r="11" customFormat="false" ht="15.8" hidden="false" customHeight="false" outlineLevel="0" collapsed="false">
      <c r="A11" s="1" t="n">
        <v>42881</v>
      </c>
      <c r="B11" s="1" t="n">
        <v>42888</v>
      </c>
      <c r="C11" s="2" t="s">
        <v>52</v>
      </c>
      <c r="D11" s="2" t="s">
        <v>55</v>
      </c>
      <c r="E11" s="2" t="s">
        <v>82</v>
      </c>
      <c r="F11" s="2" t="s">
        <v>33</v>
      </c>
      <c r="G11" s="2" t="n">
        <v>3</v>
      </c>
      <c r="H11" s="5" t="n">
        <v>2.5</v>
      </c>
      <c r="I11" s="7" t="n">
        <v>0.041400462962963</v>
      </c>
      <c r="J11" s="11" t="n">
        <v>2.23544203132027</v>
      </c>
      <c r="K11" s="11" t="n">
        <v>0.303756091906174</v>
      </c>
      <c r="L11" s="11" t="n">
        <v>0.660336731490033</v>
      </c>
      <c r="M11" s="11" t="n">
        <v>0.0890030120714905</v>
      </c>
      <c r="N11" s="11" t="n">
        <v>4.72741033832293</v>
      </c>
      <c r="O11" s="11" t="n">
        <v>1.58821579770348</v>
      </c>
      <c r="P11" s="14" t="n">
        <v>24</v>
      </c>
      <c r="Q11" s="14" t="n">
        <v>1002</v>
      </c>
      <c r="R11" s="9" t="s">
        <v>83</v>
      </c>
    </row>
    <row r="12" customFormat="false" ht="15.8" hidden="false" customHeight="false" outlineLevel="0" collapsed="false">
      <c r="A12" s="1" t="n">
        <v>42881</v>
      </c>
      <c r="B12" s="1" t="n">
        <v>42888</v>
      </c>
      <c r="C12" s="2" t="s">
        <v>52</v>
      </c>
      <c r="D12" s="2" t="s">
        <v>55</v>
      </c>
      <c r="E12" s="2" t="s">
        <v>82</v>
      </c>
      <c r="F12" s="2" t="s">
        <v>33</v>
      </c>
      <c r="G12" s="2" t="n">
        <v>3</v>
      </c>
      <c r="H12" s="5" t="n">
        <v>2.1</v>
      </c>
      <c r="I12" s="7" t="n">
        <v>0.0415162037037037</v>
      </c>
      <c r="J12" s="11" t="n">
        <v>2.01677133633001</v>
      </c>
      <c r="K12" s="11" t="n">
        <v>0.274599576171885</v>
      </c>
      <c r="L12" s="11" t="n">
        <v>0.473316311128964</v>
      </c>
      <c r="M12" s="11" t="n">
        <v>0.0638489824626117</v>
      </c>
      <c r="N12" s="8" t="n">
        <v>-0.0585666286608082</v>
      </c>
      <c r="O12" s="8" t="n">
        <v>1.45835851404093</v>
      </c>
      <c r="P12" s="14" t="n">
        <v>24</v>
      </c>
      <c r="Q12" s="14" t="n">
        <v>1002</v>
      </c>
      <c r="R12" s="9" t="s">
        <v>83</v>
      </c>
    </row>
    <row r="13" customFormat="false" ht="15.8" hidden="false" customHeight="false" outlineLevel="0" collapsed="false">
      <c r="A13" s="1" t="n">
        <v>42881</v>
      </c>
      <c r="B13" s="1" t="n">
        <v>42888</v>
      </c>
      <c r="C13" s="2" t="s">
        <v>52</v>
      </c>
      <c r="D13" s="2" t="s">
        <v>55</v>
      </c>
      <c r="E13" s="2" t="s">
        <v>82</v>
      </c>
      <c r="F13" s="2" t="s">
        <v>33</v>
      </c>
      <c r="G13" s="2" t="n">
        <v>3</v>
      </c>
      <c r="H13" s="5" t="n">
        <v>2.2</v>
      </c>
      <c r="I13" s="7" t="n">
        <v>0.0423611111111111</v>
      </c>
      <c r="J13" s="11" t="n">
        <v>1.3952965749457</v>
      </c>
      <c r="K13" s="11" t="n">
        <v>0.192219901381707</v>
      </c>
      <c r="L13" s="11" t="n">
        <v>0.318733940996817</v>
      </c>
      <c r="M13" s="11" t="n">
        <v>0.0430845736747755</v>
      </c>
      <c r="N13" s="8" t="n">
        <v>-1.66861692998287</v>
      </c>
      <c r="O13" s="8" t="n">
        <v>1.47681843561154</v>
      </c>
      <c r="P13" s="14" t="n">
        <v>24</v>
      </c>
      <c r="Q13" s="14" t="n">
        <v>1002</v>
      </c>
      <c r="R13" s="9" t="s">
        <v>83</v>
      </c>
    </row>
    <row r="14" customFormat="false" ht="15.8" hidden="false" customHeight="false" outlineLevel="0" collapsed="false">
      <c r="A14" s="1" t="n">
        <v>42881</v>
      </c>
      <c r="B14" s="1" t="n">
        <v>42888</v>
      </c>
      <c r="C14" s="2" t="s">
        <v>52</v>
      </c>
      <c r="D14" s="2" t="s">
        <v>55</v>
      </c>
      <c r="E14" s="2" t="s">
        <v>82</v>
      </c>
      <c r="F14" s="2" t="s">
        <v>33</v>
      </c>
      <c r="G14" s="2" t="n">
        <v>3</v>
      </c>
      <c r="H14" s="5" t="n">
        <v>2.1</v>
      </c>
      <c r="I14" s="7" t="n">
        <v>0.0396412037037037</v>
      </c>
      <c r="J14" s="11" t="n">
        <v>1.77663626183898</v>
      </c>
      <c r="K14" s="11" t="n">
        <v>0.242652922425361</v>
      </c>
      <c r="L14" s="11" t="n">
        <v>0.627582835916683</v>
      </c>
      <c r="M14" s="11" t="n">
        <v>0.0845938450029826</v>
      </c>
      <c r="N14" s="8" t="n">
        <v>-0.144233646189039</v>
      </c>
      <c r="O14" s="8" t="n">
        <v>1.45852664869197</v>
      </c>
      <c r="P14" s="14" t="n">
        <v>24</v>
      </c>
      <c r="Q14" s="14" t="n">
        <v>1002</v>
      </c>
      <c r="R14" s="9" t="s">
        <v>83</v>
      </c>
    </row>
    <row r="15" customFormat="false" ht="15.8" hidden="false" customHeight="false" outlineLevel="0" collapsed="false">
      <c r="A15" s="1" t="n">
        <v>42881</v>
      </c>
      <c r="B15" s="1" t="n">
        <v>42888</v>
      </c>
      <c r="C15" s="2" t="s">
        <v>52</v>
      </c>
      <c r="D15" s="2" t="s">
        <v>55</v>
      </c>
      <c r="E15" s="2" t="s">
        <v>82</v>
      </c>
      <c r="F15" s="2" t="s">
        <v>33</v>
      </c>
      <c r="G15" s="2" t="n">
        <v>3</v>
      </c>
      <c r="H15" s="5" t="n">
        <v>2.3</v>
      </c>
      <c r="I15" s="7" t="n">
        <v>0.0396990740740741</v>
      </c>
      <c r="J15" s="11" t="n">
        <v>3.41844225909248</v>
      </c>
      <c r="K15" s="11" t="n">
        <v>0.462119474350548</v>
      </c>
      <c r="L15" s="11" t="n">
        <v>0.628197313668171</v>
      </c>
      <c r="M15" s="11" t="n">
        <v>0.0846765910860326</v>
      </c>
      <c r="N15" s="8" t="n">
        <v>0.990694734458235</v>
      </c>
      <c r="O15" s="8" t="n">
        <v>1.46368104407523</v>
      </c>
      <c r="P15" s="14" t="n">
        <v>24</v>
      </c>
      <c r="Q15" s="14" t="n">
        <v>1002</v>
      </c>
      <c r="R15" s="9" t="s">
        <v>83</v>
      </c>
    </row>
    <row r="16" customFormat="false" ht="15.8" hidden="false" customHeight="false" outlineLevel="0" collapsed="false">
      <c r="A16" s="1" t="n">
        <v>42881</v>
      </c>
      <c r="B16" s="1" t="n">
        <v>42888</v>
      </c>
      <c r="C16" s="2" t="s">
        <v>52</v>
      </c>
      <c r="D16" s="2" t="s">
        <v>55</v>
      </c>
      <c r="E16" s="2" t="s">
        <v>82</v>
      </c>
      <c r="F16" s="2" t="s">
        <v>33</v>
      </c>
      <c r="G16" s="2" t="n">
        <v>3</v>
      </c>
      <c r="H16" s="5" t="n">
        <v>2</v>
      </c>
      <c r="I16" s="7" t="n">
        <v>0.0399537037037037</v>
      </c>
      <c r="J16" s="11" t="n">
        <v>3.98712762847507</v>
      </c>
      <c r="K16" s="11" t="n">
        <v>0.53844946799463</v>
      </c>
      <c r="L16" s="11" t="n">
        <v>0.628729842697523</v>
      </c>
      <c r="M16" s="11" t="n">
        <v>0.0847485899616493</v>
      </c>
      <c r="N16" s="11" t="n">
        <v>4.36104667397165</v>
      </c>
      <c r="O16" s="11" t="n">
        <v>1.56938757818537</v>
      </c>
      <c r="P16" s="14" t="n">
        <v>24</v>
      </c>
      <c r="Q16" s="14" t="n">
        <v>1002</v>
      </c>
      <c r="R16" s="9" t="s">
        <v>83</v>
      </c>
    </row>
    <row r="17" customFormat="false" ht="15.8" hidden="false" customHeight="false" outlineLevel="0" collapsed="false">
      <c r="A17" s="1" t="n">
        <v>42881</v>
      </c>
      <c r="B17" s="1" t="n">
        <v>42888</v>
      </c>
      <c r="C17" s="2" t="s">
        <v>52</v>
      </c>
      <c r="D17" s="2" t="s">
        <v>55</v>
      </c>
      <c r="E17" s="2" t="s">
        <v>82</v>
      </c>
      <c r="F17" s="2" t="s">
        <v>33</v>
      </c>
      <c r="G17" s="2" t="n">
        <v>3</v>
      </c>
      <c r="H17" s="5" t="n">
        <v>1.6</v>
      </c>
      <c r="I17" s="7" t="n">
        <v>0.0435185185185185</v>
      </c>
      <c r="J17" s="11" t="n">
        <v>2.56075632001588</v>
      </c>
      <c r="K17" s="11" t="n">
        <v>0.347237153088293</v>
      </c>
      <c r="L17" s="11" t="n">
        <v>0.357780414043189</v>
      </c>
      <c r="M17" s="11" t="n">
        <v>0.0483267364261082</v>
      </c>
      <c r="N17" s="8" t="n">
        <v>0.193208891702899</v>
      </c>
      <c r="O17" s="8" t="n">
        <v>1.45837223089791</v>
      </c>
      <c r="P17" s="14" t="n">
        <v>24</v>
      </c>
      <c r="Q17" s="14" t="n">
        <v>1002</v>
      </c>
      <c r="R17" s="9" t="s">
        <v>83</v>
      </c>
    </row>
    <row r="18" customFormat="false" ht="15.8" hidden="false" customHeight="false" outlineLevel="0" collapsed="false">
      <c r="A18" s="1" t="n">
        <v>42881</v>
      </c>
      <c r="B18" s="1" t="n">
        <v>42888</v>
      </c>
      <c r="C18" s="2" t="s">
        <v>52</v>
      </c>
      <c r="D18" s="2" t="s">
        <v>55</v>
      </c>
      <c r="E18" s="2" t="s">
        <v>82</v>
      </c>
      <c r="F18" s="2" t="s">
        <v>33</v>
      </c>
      <c r="G18" s="2" t="n">
        <v>3</v>
      </c>
      <c r="H18" s="5" t="n">
        <v>2.6</v>
      </c>
      <c r="I18" s="7" t="n">
        <v>0.0402777777777778</v>
      </c>
      <c r="J18" s="11" t="n">
        <v>0.588491897997541</v>
      </c>
      <c r="K18" s="11" t="n">
        <v>0.0889849887868454</v>
      </c>
      <c r="L18" s="11" t="n">
        <v>0.611520738188042</v>
      </c>
      <c r="M18" s="11" t="n">
        <v>0.0824339602737853</v>
      </c>
      <c r="N18" s="8" t="n">
        <v>-0.0893771022241271</v>
      </c>
      <c r="O18" s="8" t="n">
        <v>1.45840821282457</v>
      </c>
      <c r="P18" s="14" t="n">
        <v>24</v>
      </c>
      <c r="Q18" s="14" t="n">
        <v>1002</v>
      </c>
      <c r="R18" s="9" t="s">
        <v>83</v>
      </c>
    </row>
    <row r="19" customFormat="false" ht="15.8" hidden="false" customHeight="false" outlineLevel="0" collapsed="false">
      <c r="A19" s="1" t="n">
        <v>42881</v>
      </c>
      <c r="B19" s="1" t="n">
        <v>42888</v>
      </c>
      <c r="C19" s="2" t="s">
        <v>52</v>
      </c>
      <c r="D19" s="2" t="s">
        <v>55</v>
      </c>
      <c r="E19" s="2" t="s">
        <v>82</v>
      </c>
      <c r="F19" s="2" t="s">
        <v>33</v>
      </c>
      <c r="G19" s="2" t="n">
        <v>3</v>
      </c>
      <c r="H19" s="5" t="n">
        <v>2.5</v>
      </c>
      <c r="I19" s="7" t="n">
        <v>0.0427314814814815</v>
      </c>
      <c r="J19" s="11" t="n">
        <v>1.33392680417015</v>
      </c>
      <c r="K19" s="11" t="n">
        <v>0.184149911317554</v>
      </c>
      <c r="L19" s="11" t="n">
        <v>0.535789222583461</v>
      </c>
      <c r="M19" s="11" t="n">
        <v>0.072250839297473</v>
      </c>
      <c r="N19" s="8" t="n">
        <v>0.44917322381008</v>
      </c>
      <c r="O19" s="8" t="n">
        <v>1.45920022135719</v>
      </c>
      <c r="P19" s="14" t="n">
        <v>24</v>
      </c>
      <c r="Q19" s="14" t="n">
        <v>1002</v>
      </c>
      <c r="R19" s="9" t="s">
        <v>83</v>
      </c>
    </row>
    <row r="20" customFormat="false" ht="15.8" hidden="false" customHeight="false" outlineLevel="0" collapsed="false">
      <c r="A20" s="1" t="n">
        <v>42881</v>
      </c>
      <c r="B20" s="1" t="n">
        <v>42888</v>
      </c>
      <c r="C20" s="2" t="s">
        <v>52</v>
      </c>
      <c r="D20" s="2" t="s">
        <v>55</v>
      </c>
      <c r="E20" s="2" t="s">
        <v>82</v>
      </c>
      <c r="F20" s="2" t="s">
        <v>33</v>
      </c>
      <c r="G20" s="2" t="n">
        <v>3</v>
      </c>
      <c r="H20" s="5" t="n">
        <v>2</v>
      </c>
      <c r="I20" s="7" t="n">
        <v>0.0403472222222222</v>
      </c>
      <c r="J20" s="11" t="n">
        <v>2.12027329891489</v>
      </c>
      <c r="K20" s="11" t="n">
        <v>0.288386890007985</v>
      </c>
      <c r="L20" s="11" t="n">
        <v>0.431949286786642</v>
      </c>
      <c r="M20" s="11" t="n">
        <v>0.0582873612697942</v>
      </c>
      <c r="N20" s="8" t="n">
        <v>-0.672041966693509</v>
      </c>
      <c r="O20" s="8" t="n">
        <v>1.46159768864521</v>
      </c>
      <c r="P20" s="14" t="n">
        <v>24</v>
      </c>
      <c r="Q20" s="14" t="n">
        <v>1002</v>
      </c>
      <c r="R20" s="9" t="s">
        <v>83</v>
      </c>
    </row>
    <row r="21" customFormat="false" ht="15.8" hidden="false" customHeight="false" outlineLevel="0" collapsed="false">
      <c r="A21" s="1" t="n">
        <v>42881</v>
      </c>
      <c r="B21" s="1" t="n">
        <v>42888</v>
      </c>
      <c r="C21" s="2" t="s">
        <v>52</v>
      </c>
      <c r="D21" s="2" t="s">
        <v>55</v>
      </c>
      <c r="E21" s="2" t="s">
        <v>82</v>
      </c>
      <c r="F21" s="2" t="s">
        <v>33</v>
      </c>
      <c r="G21" s="2" t="n">
        <v>3</v>
      </c>
      <c r="H21" s="5" t="n">
        <v>2</v>
      </c>
      <c r="I21" s="7" t="n">
        <v>0.0401736111111111</v>
      </c>
      <c r="J21" s="11" t="n">
        <v>2.60602013545126</v>
      </c>
      <c r="K21" s="11" t="n">
        <v>0.35327037175268</v>
      </c>
      <c r="L21" s="11" t="n">
        <v>0.453742491746633</v>
      </c>
      <c r="M21" s="11" t="n">
        <v>0.0612162543649</v>
      </c>
      <c r="N21" s="8" t="n">
        <v>-1.91909976118546</v>
      </c>
      <c r="O21" s="8" t="n">
        <v>1.48244707683646</v>
      </c>
      <c r="P21" s="14" t="n">
        <v>24</v>
      </c>
      <c r="Q21" s="14" t="n">
        <v>1002</v>
      </c>
      <c r="R21" s="9" t="s">
        <v>83</v>
      </c>
    </row>
    <row r="22" customFormat="false" ht="15.8" hidden="false" customHeight="false" outlineLevel="0" collapsed="false">
      <c r="A22" s="1" t="n">
        <v>42881</v>
      </c>
      <c r="B22" s="1" t="n">
        <v>42888</v>
      </c>
      <c r="C22" s="2" t="s">
        <v>52</v>
      </c>
      <c r="D22" s="2" t="s">
        <v>55</v>
      </c>
      <c r="E22" s="2" t="s">
        <v>82</v>
      </c>
      <c r="F22" s="2" t="s">
        <v>33</v>
      </c>
      <c r="G22" s="2" t="n">
        <v>3</v>
      </c>
      <c r="H22" s="5" t="n">
        <v>2.1</v>
      </c>
      <c r="I22" s="7" t="n">
        <v>0.0521759259259259</v>
      </c>
      <c r="J22" s="11" t="n">
        <v>1.92139595087812</v>
      </c>
      <c r="K22" s="11" t="n">
        <v>0.261960164481468</v>
      </c>
      <c r="L22" s="11" t="n">
        <v>0.473515716194356</v>
      </c>
      <c r="M22" s="11" t="n">
        <v>0.0638892965261512</v>
      </c>
      <c r="N22" s="8" t="n">
        <v>0.307285754599016</v>
      </c>
      <c r="O22" s="8" t="n">
        <v>1.45858998971942</v>
      </c>
      <c r="P22" s="14" t="n">
        <v>24</v>
      </c>
      <c r="Q22" s="14" t="n">
        <v>1002</v>
      </c>
      <c r="R22" s="9" t="s">
        <v>83</v>
      </c>
    </row>
    <row r="23" customFormat="false" ht="15.8" hidden="false" customHeight="false" outlineLevel="0" collapsed="false">
      <c r="A23" s="1" t="n">
        <v>42881</v>
      </c>
      <c r="B23" s="1" t="n">
        <v>42888</v>
      </c>
      <c r="C23" s="2" t="s">
        <v>52</v>
      </c>
      <c r="D23" s="2" t="s">
        <v>55</v>
      </c>
      <c r="E23" s="2" t="s">
        <v>82</v>
      </c>
      <c r="F23" s="2" t="s">
        <v>33</v>
      </c>
      <c r="G23" s="2" t="n">
        <v>3</v>
      </c>
      <c r="H23" s="5" t="n">
        <v>2.3</v>
      </c>
      <c r="I23" s="7" t="n">
        <v>0.0504398148148148</v>
      </c>
      <c r="J23" s="11" t="n">
        <v>2.21786938898031</v>
      </c>
      <c r="K23" s="11" t="n">
        <v>0.301465723285933</v>
      </c>
      <c r="L23" s="11" t="n">
        <v>0.54499043810467</v>
      </c>
      <c r="M23" s="11" t="n">
        <v>0.0734992882766068</v>
      </c>
      <c r="N23" s="8" t="n">
        <v>0.750521626671328</v>
      </c>
      <c r="O23" s="8" t="n">
        <v>1.46111551536933</v>
      </c>
      <c r="P23" s="14" t="n">
        <v>24</v>
      </c>
      <c r="Q23" s="14" t="n">
        <v>1002</v>
      </c>
      <c r="R23" s="9" t="s">
        <v>83</v>
      </c>
    </row>
    <row r="24" customFormat="false" ht="15.8" hidden="false" customHeight="false" outlineLevel="0" collapsed="false">
      <c r="A24" s="1" t="n">
        <v>42881</v>
      </c>
      <c r="B24" s="1" t="n">
        <v>42888</v>
      </c>
      <c r="C24" s="2" t="s">
        <v>52</v>
      </c>
      <c r="D24" s="2" t="s">
        <v>55</v>
      </c>
      <c r="E24" s="2" t="s">
        <v>82</v>
      </c>
      <c r="F24" s="2" t="s">
        <v>33</v>
      </c>
      <c r="G24" s="2" t="n">
        <v>3</v>
      </c>
      <c r="H24" s="5" t="n">
        <v>2.3</v>
      </c>
      <c r="I24" s="7" t="n">
        <v>0.0475231481481482</v>
      </c>
      <c r="J24" s="11" t="n">
        <v>1.76323314462295</v>
      </c>
      <c r="K24" s="11" t="n">
        <v>0.240910101159762</v>
      </c>
      <c r="L24" s="11" t="n">
        <v>0.580421769041896</v>
      </c>
      <c r="M24" s="11" t="n">
        <v>0.0782609871492025</v>
      </c>
      <c r="N24" s="8" t="n">
        <v>-0.0977261134267107</v>
      </c>
      <c r="O24" s="8" t="n">
        <v>1.45843705104811</v>
      </c>
      <c r="P24" s="14" t="n">
        <v>24</v>
      </c>
      <c r="Q24" s="14" t="n">
        <v>1002</v>
      </c>
      <c r="R24" s="9" t="s">
        <v>83</v>
      </c>
    </row>
    <row r="25" customFormat="false" ht="15.8" hidden="false" customHeight="false" outlineLevel="0" collapsed="false">
      <c r="A25" s="1" t="n">
        <v>42881</v>
      </c>
      <c r="B25" s="1" t="n">
        <v>42888</v>
      </c>
      <c r="C25" s="2" t="s">
        <v>52</v>
      </c>
      <c r="D25" s="2" t="s">
        <v>55</v>
      </c>
      <c r="E25" s="2" t="s">
        <v>82</v>
      </c>
      <c r="F25" s="2" t="s">
        <v>33</v>
      </c>
      <c r="G25" s="2" t="n">
        <v>3</v>
      </c>
      <c r="H25" s="5" t="n">
        <v>2.1</v>
      </c>
      <c r="I25" s="7" t="n">
        <v>0.0452777777777778</v>
      </c>
      <c r="J25" s="11" t="n">
        <v>1.56847192961141</v>
      </c>
      <c r="K25" s="11" t="n">
        <v>0.215087071978431</v>
      </c>
      <c r="L25" s="11" t="n">
        <v>0.379755940973194</v>
      </c>
      <c r="M25" s="11" t="n">
        <v>0.0512797907162708</v>
      </c>
      <c r="N25" s="8" t="n">
        <v>-1.6976188325315</v>
      </c>
      <c r="O25" s="8" t="n">
        <v>1.47753840923734</v>
      </c>
      <c r="P25" s="14" t="n">
        <v>24</v>
      </c>
      <c r="Q25" s="14" t="n">
        <v>1002</v>
      </c>
      <c r="R25" s="9" t="s">
        <v>83</v>
      </c>
    </row>
    <row r="26" customFormat="false" ht="15.8" hidden="false" customHeight="false" outlineLevel="0" collapsed="false">
      <c r="A26" s="1" t="n">
        <v>42881</v>
      </c>
      <c r="B26" s="1" t="n">
        <v>42888</v>
      </c>
      <c r="C26" s="2" t="s">
        <v>52</v>
      </c>
      <c r="D26" s="2" t="s">
        <v>55</v>
      </c>
      <c r="E26" s="2" t="s">
        <v>82</v>
      </c>
      <c r="F26" s="2" t="s">
        <v>33</v>
      </c>
      <c r="G26" s="2" t="n">
        <v>3</v>
      </c>
      <c r="H26" s="5" t="n">
        <v>1.9</v>
      </c>
      <c r="I26" s="7" t="n">
        <v>0.0423726851851852</v>
      </c>
      <c r="J26" s="11" t="n">
        <v>2.04255819227024</v>
      </c>
      <c r="K26" s="11" t="n">
        <v>0.278039183214881</v>
      </c>
      <c r="L26" s="11" t="n">
        <v>0.569324126597176</v>
      </c>
      <c r="M26" s="11" t="n">
        <v>0.0767607383710792</v>
      </c>
      <c r="N26" s="8" t="n">
        <v>-2.17359028111156</v>
      </c>
      <c r="O26" s="8" t="n">
        <v>1.48909478489253</v>
      </c>
      <c r="P26" s="14" t="n">
        <v>24</v>
      </c>
      <c r="Q26" s="14" t="n">
        <v>1002</v>
      </c>
      <c r="R26" s="9" t="s">
        <v>83</v>
      </c>
    </row>
    <row r="27" customFormat="false" ht="15.8" hidden="false" customHeight="false" outlineLevel="0" collapsed="false">
      <c r="A27" s="1" t="n">
        <v>42881</v>
      </c>
      <c r="B27" s="1" t="n">
        <v>42888</v>
      </c>
      <c r="C27" s="2" t="s">
        <v>52</v>
      </c>
      <c r="D27" s="2" t="s">
        <v>55</v>
      </c>
      <c r="E27" s="2" t="s">
        <v>82</v>
      </c>
      <c r="F27" s="2" t="s">
        <v>33</v>
      </c>
      <c r="G27" s="2" t="n">
        <v>3</v>
      </c>
      <c r="H27" s="5" t="n">
        <v>2</v>
      </c>
      <c r="I27" s="7" t="n">
        <v>0.0385185185185185</v>
      </c>
      <c r="J27" s="11" t="n">
        <v>2.24192767108383</v>
      </c>
      <c r="K27" s="11" t="n">
        <v>0.304606214521863</v>
      </c>
      <c r="L27" s="11" t="n">
        <v>0.594146761544496</v>
      </c>
      <c r="M27" s="11" t="n">
        <v>0.0800944872211145</v>
      </c>
      <c r="N27" s="8" t="n">
        <v>-2.1955730854531</v>
      </c>
      <c r="O27" s="8" t="n">
        <v>1.48953034167807</v>
      </c>
      <c r="P27" s="14" t="n">
        <v>24</v>
      </c>
      <c r="Q27" s="14" t="n">
        <v>1002</v>
      </c>
      <c r="R27" s="9" t="s">
        <v>83</v>
      </c>
    </row>
    <row r="28" customFormat="false" ht="15.8" hidden="false" customHeight="false" outlineLevel="0" collapsed="false">
      <c r="A28" s="1" t="n">
        <v>42881</v>
      </c>
      <c r="B28" s="1" t="n">
        <v>42888</v>
      </c>
      <c r="C28" s="2" t="s">
        <v>52</v>
      </c>
      <c r="D28" s="2" t="s">
        <v>55</v>
      </c>
      <c r="E28" s="2" t="s">
        <v>82</v>
      </c>
      <c r="F28" s="2" t="s">
        <v>33</v>
      </c>
      <c r="G28" s="2" t="n">
        <v>3</v>
      </c>
      <c r="H28" s="5" t="n">
        <v>2</v>
      </c>
      <c r="I28" s="7" t="n">
        <v>0.0386805555555556</v>
      </c>
      <c r="J28" s="11" t="n">
        <v>1.4549545432901</v>
      </c>
      <c r="K28" s="11" t="n">
        <v>0.200067811810623</v>
      </c>
      <c r="L28" s="11" t="n">
        <v>0.390582804467653</v>
      </c>
      <c r="M28" s="11" t="n">
        <v>0.0527276847798718</v>
      </c>
      <c r="N28" s="11" t="n">
        <v>6.7369630635534</v>
      </c>
      <c r="O28" s="11" t="n">
        <v>1.71389033882243</v>
      </c>
      <c r="P28" s="14" t="n">
        <v>24</v>
      </c>
      <c r="Q28" s="14" t="n">
        <v>1002</v>
      </c>
      <c r="R28" s="9" t="s">
        <v>83</v>
      </c>
    </row>
    <row r="29" customFormat="false" ht="15.8" hidden="false" customHeight="false" outlineLevel="0" collapsed="false">
      <c r="A29" s="1" t="n">
        <v>42881</v>
      </c>
      <c r="B29" s="1" t="n">
        <v>42888</v>
      </c>
      <c r="C29" s="2" t="s">
        <v>52</v>
      </c>
      <c r="D29" s="2" t="s">
        <v>55</v>
      </c>
      <c r="E29" s="2" t="s">
        <v>82</v>
      </c>
      <c r="F29" s="2" t="s">
        <v>33</v>
      </c>
      <c r="G29" s="2" t="n">
        <v>3</v>
      </c>
      <c r="H29" s="5" t="n">
        <v>2.3</v>
      </c>
      <c r="I29" s="7" t="n">
        <v>0.0432407407407407</v>
      </c>
      <c r="J29" s="11" t="n">
        <v>1.99705021534724</v>
      </c>
      <c r="K29" s="11" t="n">
        <v>0.271981855930685</v>
      </c>
      <c r="L29" s="11" t="n">
        <v>0.661288261573786</v>
      </c>
      <c r="M29" s="11" t="n">
        <v>0.0891338863403026</v>
      </c>
      <c r="N29" s="11" t="n">
        <v>43.7044605281329</v>
      </c>
      <c r="O29" s="11" t="n">
        <v>6.06248947360212</v>
      </c>
      <c r="P29" s="14" t="n">
        <v>24</v>
      </c>
      <c r="Q29" s="14" t="n">
        <v>1002</v>
      </c>
      <c r="R29" s="9" t="s">
        <v>83</v>
      </c>
    </row>
    <row r="30" customFormat="false" ht="15.8" hidden="false" customHeight="false" outlineLevel="0" collapsed="false">
      <c r="A30" s="1" t="n">
        <v>42881</v>
      </c>
      <c r="B30" s="1" t="n">
        <v>42888</v>
      </c>
      <c r="C30" s="2" t="s">
        <v>52</v>
      </c>
      <c r="D30" s="2" t="s">
        <v>55</v>
      </c>
      <c r="E30" s="2" t="s">
        <v>82</v>
      </c>
      <c r="F30" s="2" t="s">
        <v>33</v>
      </c>
      <c r="G30" s="2" t="n">
        <v>3</v>
      </c>
      <c r="H30" s="5" t="n">
        <v>2</v>
      </c>
      <c r="I30" s="7" t="n">
        <v>0.0420949074074074</v>
      </c>
      <c r="J30" s="11" t="n">
        <v>5.88174255746722</v>
      </c>
      <c r="K30" s="11" t="n">
        <v>0.793122035724205</v>
      </c>
      <c r="L30" s="11" t="n">
        <v>0.560157048034986</v>
      </c>
      <c r="M30" s="11" t="n">
        <v>0.0755273514625699</v>
      </c>
      <c r="N30" s="8" t="n">
        <v>0.52921970753227</v>
      </c>
      <c r="O30" s="8" t="n">
        <v>1.45963168398107</v>
      </c>
      <c r="P30" s="14" t="n">
        <v>24</v>
      </c>
      <c r="Q30" s="14" t="n">
        <v>1002</v>
      </c>
      <c r="R30" s="9" t="s">
        <v>83</v>
      </c>
    </row>
    <row r="31" customFormat="false" ht="15.8" hidden="false" customHeight="false" outlineLevel="0" collapsed="false">
      <c r="A31" s="1" t="n">
        <v>42881</v>
      </c>
      <c r="B31" s="1" t="n">
        <v>42888</v>
      </c>
      <c r="C31" s="2" t="s">
        <v>52</v>
      </c>
      <c r="D31" s="2" t="s">
        <v>55</v>
      </c>
      <c r="E31" s="2" t="s">
        <v>82</v>
      </c>
      <c r="F31" s="2" t="s">
        <v>33</v>
      </c>
      <c r="G31" s="2" t="n">
        <v>3</v>
      </c>
      <c r="H31" s="5" t="n">
        <v>1.5</v>
      </c>
      <c r="I31" s="7" t="n">
        <v>0.0400462962962963</v>
      </c>
      <c r="J31" s="11" t="n">
        <v>2.07041778361742</v>
      </c>
      <c r="K31" s="11" t="n">
        <v>0.281739632478047</v>
      </c>
      <c r="L31" s="11" t="n">
        <v>0.38197078483938</v>
      </c>
      <c r="M31" s="11" t="n">
        <v>0.0515721654814746</v>
      </c>
      <c r="N31" s="8" t="n">
        <v>-0.564867247706597</v>
      </c>
      <c r="O31" s="8" t="n">
        <v>1.46069139463566</v>
      </c>
      <c r="P31" s="14" t="n">
        <v>24</v>
      </c>
      <c r="Q31" s="14" t="n">
        <v>1002</v>
      </c>
      <c r="R31" s="9" t="s">
        <v>83</v>
      </c>
    </row>
    <row r="32" customFormat="false" ht="15.8" hidden="false" customHeight="false" outlineLevel="0" collapsed="false">
      <c r="A32" s="1" t="n">
        <v>42881</v>
      </c>
      <c r="B32" s="1" t="n">
        <v>42888</v>
      </c>
      <c r="C32" s="2" t="s">
        <v>52</v>
      </c>
      <c r="D32" s="2" t="s">
        <v>55</v>
      </c>
      <c r="E32" s="2" t="s">
        <v>82</v>
      </c>
      <c r="F32" s="2" t="s">
        <v>33</v>
      </c>
      <c r="G32" s="2" t="n">
        <v>3</v>
      </c>
      <c r="H32" s="5" t="n">
        <v>2.3</v>
      </c>
      <c r="I32" s="7" t="n">
        <v>0.0395717592592593</v>
      </c>
      <c r="J32" s="11" t="n">
        <v>2.5002020008934</v>
      </c>
      <c r="K32" s="11" t="n">
        <v>0.339114708299749</v>
      </c>
      <c r="L32" s="11" t="n">
        <v>0.675337212361637</v>
      </c>
      <c r="M32" s="11" t="n">
        <v>0.0910185045630553</v>
      </c>
      <c r="N32" s="11" t="n">
        <v>17.3555906746363</v>
      </c>
      <c r="O32" s="11" t="n">
        <v>2.75022552276273</v>
      </c>
      <c r="P32" s="14" t="n">
        <v>24</v>
      </c>
      <c r="Q32" s="14" t="n">
        <v>1002</v>
      </c>
      <c r="R32" s="9" t="s">
        <v>83</v>
      </c>
    </row>
    <row r="33" customFormat="false" ht="15.8" hidden="false" customHeight="false" outlineLevel="0" collapsed="false">
      <c r="A33" s="1" t="n">
        <v>42881</v>
      </c>
      <c r="B33" s="1" t="n">
        <v>42888</v>
      </c>
      <c r="C33" s="2" t="s">
        <v>52</v>
      </c>
      <c r="D33" s="2" t="s">
        <v>55</v>
      </c>
      <c r="E33" s="2" t="s">
        <v>82</v>
      </c>
      <c r="F33" s="2" t="s">
        <v>33</v>
      </c>
      <c r="G33" s="2" t="n">
        <v>3</v>
      </c>
      <c r="H33" s="5" t="n">
        <v>2.1</v>
      </c>
      <c r="I33" s="7" t="n">
        <v>0.0418865740740741</v>
      </c>
      <c r="J33" s="11" t="n">
        <v>2.13155269586232</v>
      </c>
      <c r="K33" s="11" t="n">
        <v>0.289898980007276</v>
      </c>
      <c r="L33" s="11" t="n">
        <v>0.421039716090749</v>
      </c>
      <c r="M33" s="11" t="n">
        <v>0.0568228789405525</v>
      </c>
      <c r="N33" s="8" t="n">
        <v>1.48141678772704</v>
      </c>
      <c r="O33" s="8" t="n">
        <v>1.47865227835468</v>
      </c>
      <c r="P33" s="14" t="n">
        <v>24</v>
      </c>
      <c r="Q33" s="14" t="n">
        <v>1002</v>
      </c>
      <c r="R33" s="9" t="s">
        <v>83</v>
      </c>
    </row>
    <row r="34" customFormat="false" ht="15.8" hidden="false" customHeight="false" outlineLevel="0" collapsed="false">
      <c r="A34" s="1" t="n">
        <v>42881</v>
      </c>
      <c r="B34" s="1" t="n">
        <v>42888</v>
      </c>
      <c r="C34" s="2" t="s">
        <v>52</v>
      </c>
      <c r="D34" s="2" t="s">
        <v>55</v>
      </c>
      <c r="E34" s="2" t="s">
        <v>82</v>
      </c>
      <c r="F34" s="2" t="s">
        <v>33</v>
      </c>
      <c r="G34" s="2" t="n">
        <v>3</v>
      </c>
      <c r="H34" s="5" t="n">
        <v>2.6</v>
      </c>
      <c r="I34" s="7" t="n">
        <v>0.0392824074074074</v>
      </c>
      <c r="J34" s="11" t="n">
        <v>2.1277549225554</v>
      </c>
      <c r="K34" s="11" t="n">
        <v>0.289379025329293</v>
      </c>
      <c r="L34" s="11" t="n">
        <v>0.938489861606272</v>
      </c>
      <c r="M34" s="11" t="n">
        <v>0.12643203806481</v>
      </c>
      <c r="N34" s="8" t="n">
        <v>0.201098872053644</v>
      </c>
      <c r="O34" s="8" t="n">
        <v>1.46606860956805</v>
      </c>
      <c r="P34" s="14" t="n">
        <v>24</v>
      </c>
      <c r="Q34" s="14" t="n">
        <v>1002</v>
      </c>
      <c r="R34" s="9" t="s">
        <v>83</v>
      </c>
    </row>
    <row r="35" customFormat="false" ht="15.8" hidden="false" customHeight="false" outlineLevel="0" collapsed="false">
      <c r="A35" s="1" t="n">
        <v>42881</v>
      </c>
      <c r="B35" s="1" t="n">
        <v>42888</v>
      </c>
      <c r="C35" s="2" t="s">
        <v>52</v>
      </c>
      <c r="D35" s="2" t="s">
        <v>55</v>
      </c>
      <c r="E35" s="2" t="s">
        <v>82</v>
      </c>
      <c r="F35" s="2" t="s">
        <v>33</v>
      </c>
      <c r="G35" s="2" t="n">
        <v>3</v>
      </c>
      <c r="H35" s="5" t="n">
        <v>2</v>
      </c>
      <c r="I35" s="7" t="n">
        <v>0.0377199074074074</v>
      </c>
      <c r="J35" s="11" t="n">
        <v>2.59874388935855</v>
      </c>
      <c r="K35" s="11" t="n">
        <v>0.352282165765946</v>
      </c>
      <c r="L35" s="11" t="n">
        <v>0.567251433165644</v>
      </c>
      <c r="M35" s="11" t="n">
        <v>0.0764759279316129</v>
      </c>
      <c r="N35" s="11" t="n">
        <v>3.46267944507544</v>
      </c>
      <c r="O35" s="11" t="n">
        <v>1.53676709047169</v>
      </c>
      <c r="P35" s="14" t="n">
        <v>24</v>
      </c>
      <c r="Q35" s="14" t="n">
        <v>1002</v>
      </c>
      <c r="R35" s="9" t="s">
        <v>83</v>
      </c>
    </row>
    <row r="36" customFormat="false" ht="15.8" hidden="false" customHeight="false" outlineLevel="0" collapsed="false">
      <c r="A36" s="1" t="n">
        <v>42881</v>
      </c>
      <c r="B36" s="1" t="n">
        <v>42888</v>
      </c>
      <c r="C36" s="2" t="s">
        <v>52</v>
      </c>
      <c r="D36" s="2" t="s">
        <v>55</v>
      </c>
      <c r="E36" s="2" t="s">
        <v>82</v>
      </c>
      <c r="F36" s="2" t="s">
        <v>33</v>
      </c>
      <c r="G36" s="2" t="n">
        <v>3</v>
      </c>
      <c r="H36" s="5" t="n">
        <v>2.2</v>
      </c>
      <c r="I36" s="7" t="n">
        <v>0.0405787037037037</v>
      </c>
      <c r="J36" s="11" t="n">
        <v>1.66269326561524</v>
      </c>
      <c r="K36" s="11" t="n">
        <v>0.227542068781646</v>
      </c>
      <c r="L36" s="11" t="n">
        <v>0.396360216659216</v>
      </c>
      <c r="M36" s="11" t="n">
        <v>0.0535055924497025</v>
      </c>
      <c r="N36" s="8" t="n">
        <v>-0.919482405948856</v>
      </c>
      <c r="O36" s="8" t="n">
        <v>1.47164074816658</v>
      </c>
      <c r="P36" s="14" t="n">
        <v>24</v>
      </c>
      <c r="Q36" s="14" t="n">
        <v>1002</v>
      </c>
      <c r="R36" s="9" t="s">
        <v>83</v>
      </c>
    </row>
    <row r="37" customFormat="false" ht="15.8" hidden="false" customHeight="false" outlineLevel="0" collapsed="false">
      <c r="A37" s="1" t="n">
        <v>42881</v>
      </c>
      <c r="B37" s="1" t="n">
        <v>42888</v>
      </c>
      <c r="C37" s="2" t="s">
        <v>52</v>
      </c>
      <c r="D37" s="2" t="s">
        <v>55</v>
      </c>
      <c r="E37" s="2" t="s">
        <v>82</v>
      </c>
      <c r="F37" s="2" t="s">
        <v>33</v>
      </c>
      <c r="G37" s="2" t="n">
        <v>3</v>
      </c>
      <c r="H37" s="5" t="n">
        <v>1.9</v>
      </c>
      <c r="I37" s="7" t="n">
        <v>0.0402546296296296</v>
      </c>
      <c r="J37" s="11" t="n">
        <v>1.57984593355298</v>
      </c>
      <c r="K37" s="11" t="n">
        <v>0.2165710463747</v>
      </c>
      <c r="L37" s="11" t="n">
        <v>0.364230517700293</v>
      </c>
      <c r="M37" s="11" t="n">
        <v>0.0491898370266493</v>
      </c>
      <c r="N37" s="8" t="n">
        <v>-0.805642389969946</v>
      </c>
      <c r="O37" s="8" t="n">
        <v>1.47036381843018</v>
      </c>
      <c r="P37" s="14" t="n">
        <v>24</v>
      </c>
      <c r="Q37" s="14" t="n">
        <v>1002</v>
      </c>
      <c r="R37" s="9" t="s">
        <v>83</v>
      </c>
    </row>
    <row r="38" customFormat="false" ht="15.8" hidden="false" customHeight="false" outlineLevel="0" collapsed="false">
      <c r="A38" s="1" t="n">
        <v>42881</v>
      </c>
      <c r="B38" s="1" t="n">
        <v>42888</v>
      </c>
      <c r="C38" s="2" t="s">
        <v>52</v>
      </c>
      <c r="D38" s="2" t="s">
        <v>55</v>
      </c>
      <c r="E38" s="2" t="s">
        <v>82</v>
      </c>
      <c r="F38" s="2" t="s">
        <v>33</v>
      </c>
      <c r="G38" s="2" t="n">
        <v>3</v>
      </c>
      <c r="H38" s="5" t="n">
        <v>1.8</v>
      </c>
      <c r="I38" s="7" t="n">
        <v>0.0421064814814815</v>
      </c>
      <c r="J38" s="11" t="n">
        <v>2.68746208092088</v>
      </c>
      <c r="K38" s="11" t="n">
        <v>0.364180270626969</v>
      </c>
      <c r="L38" s="11" t="n">
        <v>0.543221615209622</v>
      </c>
      <c r="M38" s="11" t="n">
        <v>0.0732496076029941</v>
      </c>
      <c r="N38" s="8" t="n">
        <v>1.45430336312665</v>
      </c>
      <c r="O38" s="8" t="n">
        <v>1.47817412631775</v>
      </c>
      <c r="P38" s="14" t="n">
        <v>24</v>
      </c>
      <c r="Q38" s="14" t="n">
        <v>1002</v>
      </c>
      <c r="R38" s="9" t="s">
        <v>83</v>
      </c>
    </row>
    <row r="39" customFormat="false" ht="15.8" hidden="false" customHeight="false" outlineLevel="0" collapsed="false">
      <c r="A39" s="1" t="n">
        <v>42881</v>
      </c>
      <c r="B39" s="1" t="n">
        <v>42888</v>
      </c>
      <c r="C39" s="2" t="s">
        <v>52</v>
      </c>
      <c r="D39" s="2" t="s">
        <v>55</v>
      </c>
      <c r="E39" s="2" t="s">
        <v>82</v>
      </c>
      <c r="F39" s="2" t="s">
        <v>33</v>
      </c>
      <c r="G39" s="2" t="n">
        <v>3</v>
      </c>
      <c r="H39" s="5" t="n">
        <v>2.5</v>
      </c>
      <c r="I39" s="7" t="n">
        <v>0.039224537037037</v>
      </c>
      <c r="J39" s="11" t="n">
        <v>3.07883759799121</v>
      </c>
      <c r="K39" s="11" t="n">
        <v>0.416579249682816</v>
      </c>
      <c r="L39" s="11" t="n">
        <v>0.662919076706038</v>
      </c>
      <c r="M39" s="11" t="n">
        <v>0.0893472151288685</v>
      </c>
      <c r="N39" s="8" t="n">
        <v>-0.19543964726782</v>
      </c>
      <c r="O39" s="8" t="n">
        <v>1.46625943354591</v>
      </c>
      <c r="P39" s="14" t="n">
        <v>24</v>
      </c>
      <c r="Q39" s="14" t="n">
        <v>1002</v>
      </c>
      <c r="R39" s="9" t="s">
        <v>83</v>
      </c>
    </row>
    <row r="40" customFormat="false" ht="15.8" hidden="false" customHeight="false" outlineLevel="0" collapsed="false">
      <c r="A40" s="1" t="n">
        <v>42881</v>
      </c>
      <c r="B40" s="1" t="n">
        <v>42888</v>
      </c>
      <c r="C40" s="2" t="s">
        <v>52</v>
      </c>
      <c r="D40" s="2" t="s">
        <v>55</v>
      </c>
      <c r="E40" s="2" t="s">
        <v>82</v>
      </c>
      <c r="F40" s="2" t="s">
        <v>33</v>
      </c>
      <c r="G40" s="2" t="n">
        <v>3</v>
      </c>
      <c r="H40" s="5" t="n">
        <v>2.1</v>
      </c>
      <c r="I40" s="7" t="n">
        <v>0.0420023148148148</v>
      </c>
      <c r="J40" s="11" t="n">
        <v>1.47382092648453</v>
      </c>
      <c r="K40" s="11" t="n">
        <v>0.202568694493395</v>
      </c>
      <c r="L40" s="11" t="n">
        <v>0.405654323753996</v>
      </c>
      <c r="M40" s="11" t="n">
        <v>0.0547556724117098</v>
      </c>
      <c r="N40" s="8" t="n">
        <v>-0.204845278813776</v>
      </c>
      <c r="O40" s="8" t="n">
        <v>1.46629518133895</v>
      </c>
      <c r="P40" s="14" t="n">
        <v>24</v>
      </c>
      <c r="Q40" s="14" t="n">
        <v>1002</v>
      </c>
      <c r="R40" s="9" t="s">
        <v>83</v>
      </c>
    </row>
    <row r="41" customFormat="false" ht="15.8" hidden="false" customHeight="false" outlineLevel="0" collapsed="false">
      <c r="A41" s="1" t="n">
        <v>42881</v>
      </c>
      <c r="B41" s="1" t="n">
        <v>42899</v>
      </c>
      <c r="C41" s="2" t="s">
        <v>52</v>
      </c>
      <c r="D41" s="2" t="s">
        <v>55</v>
      </c>
      <c r="E41" s="2" t="s">
        <v>82</v>
      </c>
      <c r="F41" s="2" t="s">
        <v>33</v>
      </c>
      <c r="G41" s="2" t="n">
        <v>3</v>
      </c>
      <c r="H41" s="15" t="n">
        <v>2.2</v>
      </c>
      <c r="I41" s="10" t="n">
        <v>0.0400810185185185</v>
      </c>
      <c r="J41" s="11" t="n">
        <v>0.467424345699408</v>
      </c>
      <c r="K41" s="11" t="n">
        <v>0.0632963555515502</v>
      </c>
      <c r="L41" s="11" t="n">
        <v>0.293000507647735</v>
      </c>
      <c r="M41" s="11" t="n">
        <v>0.0397384601269128</v>
      </c>
      <c r="N41" s="11" t="n">
        <v>1.81446507846667</v>
      </c>
      <c r="O41" s="11" t="n">
        <v>1.70290109829783</v>
      </c>
      <c r="P41" s="14" t="n">
        <v>24</v>
      </c>
      <c r="Q41" s="2" t="n">
        <v>1005</v>
      </c>
      <c r="R41" s="9" t="s">
        <v>83</v>
      </c>
    </row>
    <row r="42" customFormat="false" ht="15.8" hidden="false" customHeight="false" outlineLevel="0" collapsed="false">
      <c r="A42" s="1" t="n">
        <v>42881</v>
      </c>
      <c r="B42" s="1" t="n">
        <v>42899</v>
      </c>
      <c r="C42" s="2" t="s">
        <v>52</v>
      </c>
      <c r="D42" s="2" t="s">
        <v>55</v>
      </c>
      <c r="E42" s="2" t="s">
        <v>82</v>
      </c>
      <c r="F42" s="2" t="s">
        <v>33</v>
      </c>
      <c r="G42" s="2" t="n">
        <v>3</v>
      </c>
      <c r="H42" s="15" t="n">
        <v>1.7</v>
      </c>
      <c r="I42" s="10" t="n">
        <v>0.0427083333333333</v>
      </c>
      <c r="J42" s="11" t="n">
        <v>0.816649001578899</v>
      </c>
      <c r="K42" s="11" t="n">
        <v>0.110064225233794</v>
      </c>
      <c r="L42" s="11" t="n">
        <v>0.632286220457785</v>
      </c>
      <c r="M42" s="11" t="n">
        <v>0.0851718762625567</v>
      </c>
      <c r="N42" s="11" t="n">
        <v>3.01584741173324</v>
      </c>
      <c r="O42" s="11" t="n">
        <v>1.73284798347306</v>
      </c>
      <c r="P42" s="14" t="n">
        <v>24</v>
      </c>
      <c r="Q42" s="2" t="n">
        <v>1005</v>
      </c>
      <c r="R42" s="9" t="s">
        <v>83</v>
      </c>
    </row>
    <row r="43" customFormat="false" ht="15.8" hidden="false" customHeight="false" outlineLevel="0" collapsed="false">
      <c r="A43" s="1" t="n">
        <v>42881</v>
      </c>
      <c r="B43" s="1" t="n">
        <v>42899</v>
      </c>
      <c r="C43" s="2" t="s">
        <v>52</v>
      </c>
      <c r="D43" s="2" t="s">
        <v>55</v>
      </c>
      <c r="E43" s="2" t="s">
        <v>82</v>
      </c>
      <c r="F43" s="2" t="s">
        <v>33</v>
      </c>
      <c r="G43" s="2" t="n">
        <v>3</v>
      </c>
      <c r="H43" s="15" t="n">
        <v>1.9</v>
      </c>
      <c r="I43" s="10" t="n">
        <v>0.0525</v>
      </c>
      <c r="J43" s="11" t="n">
        <v>1.02047188190107</v>
      </c>
      <c r="K43" s="11" t="n">
        <v>0.137447261292497</v>
      </c>
      <c r="L43" s="11" t="n">
        <v>0.22743544017106</v>
      </c>
      <c r="M43" s="11" t="n">
        <v>0.0310299539963859</v>
      </c>
      <c r="N43" s="8" t="n">
        <v>-0.689539977037168</v>
      </c>
      <c r="O43" s="8" t="n">
        <v>1.68915473891717</v>
      </c>
      <c r="P43" s="14" t="n">
        <v>24</v>
      </c>
      <c r="Q43" s="2" t="n">
        <v>1005</v>
      </c>
      <c r="R43" s="9" t="s">
        <v>83</v>
      </c>
    </row>
    <row r="44" customFormat="false" ht="15.8" hidden="false" customHeight="false" outlineLevel="0" collapsed="false">
      <c r="A44" s="1" t="n">
        <v>42881</v>
      </c>
      <c r="B44" s="1" t="n">
        <v>42899</v>
      </c>
      <c r="C44" s="2" t="s">
        <v>52</v>
      </c>
      <c r="D44" s="2" t="s">
        <v>55</v>
      </c>
      <c r="E44" s="2" t="s">
        <v>82</v>
      </c>
      <c r="F44" s="2" t="s">
        <v>33</v>
      </c>
      <c r="G44" s="2" t="n">
        <v>3</v>
      </c>
      <c r="H44" s="15" t="n">
        <v>2.3</v>
      </c>
      <c r="I44" s="10" t="n">
        <v>0.0497800925925926</v>
      </c>
      <c r="J44" s="11" t="n">
        <v>0.62114305992337</v>
      </c>
      <c r="K44" s="11" t="n">
        <v>0.0838722205536285</v>
      </c>
      <c r="L44" s="11" t="n">
        <v>0.372187568267838</v>
      </c>
      <c r="M44" s="11" t="n">
        <v>0.0503217131378735</v>
      </c>
      <c r="N44" s="8" t="n">
        <v>1.37659306712662</v>
      </c>
      <c r="O44" s="8" t="n">
        <v>1.69551926300418</v>
      </c>
      <c r="P44" s="14" t="n">
        <v>24</v>
      </c>
      <c r="Q44" s="2" t="n">
        <v>1005</v>
      </c>
      <c r="R44" s="9" t="s">
        <v>83</v>
      </c>
    </row>
    <row r="45" customFormat="false" ht="15.8" hidden="false" customHeight="false" outlineLevel="0" collapsed="false">
      <c r="A45" s="1" t="n">
        <v>42881</v>
      </c>
      <c r="B45" s="1" t="n">
        <v>42899</v>
      </c>
      <c r="C45" s="2" t="s">
        <v>52</v>
      </c>
      <c r="D45" s="2" t="s">
        <v>55</v>
      </c>
      <c r="E45" s="2" t="s">
        <v>82</v>
      </c>
      <c r="F45" s="2" t="s">
        <v>33</v>
      </c>
      <c r="G45" s="2" t="n">
        <v>3</v>
      </c>
      <c r="H45" s="15" t="n">
        <v>1.9</v>
      </c>
      <c r="I45" s="10" t="n">
        <v>0.0457407407407407</v>
      </c>
      <c r="J45" s="11" t="n">
        <v>1.29823114872137</v>
      </c>
      <c r="K45" s="11" t="n">
        <v>0.174728648848967</v>
      </c>
      <c r="L45" s="11" t="n">
        <v>0.286252384752808</v>
      </c>
      <c r="M45" s="11" t="n">
        <v>0.0388437248788474</v>
      </c>
      <c r="N45" s="8" t="n">
        <v>-0.80510645738177</v>
      </c>
      <c r="O45" s="8" t="n">
        <v>1.69008579075241</v>
      </c>
      <c r="P45" s="14" t="n">
        <v>24</v>
      </c>
      <c r="Q45" s="2" t="n">
        <v>1005</v>
      </c>
      <c r="R45" s="9" t="s">
        <v>83</v>
      </c>
    </row>
    <row r="46" customFormat="false" ht="15.8" hidden="false" customHeight="false" outlineLevel="0" collapsed="false">
      <c r="A46" s="1" t="n">
        <v>42881</v>
      </c>
      <c r="B46" s="1" t="n">
        <v>42899</v>
      </c>
      <c r="C46" s="2" t="s">
        <v>52</v>
      </c>
      <c r="D46" s="2" t="s">
        <v>55</v>
      </c>
      <c r="E46" s="2" t="s">
        <v>82</v>
      </c>
      <c r="F46" s="2" t="s">
        <v>33</v>
      </c>
      <c r="G46" s="2" t="n">
        <v>3</v>
      </c>
      <c r="H46" s="15" t="n">
        <v>2.2</v>
      </c>
      <c r="I46" s="10" t="n">
        <v>0.0453240740740741</v>
      </c>
      <c r="J46" s="11" t="n">
        <v>0.965341196465779</v>
      </c>
      <c r="K46" s="11" t="n">
        <v>0.130023693834818</v>
      </c>
      <c r="L46" s="11" t="n">
        <v>0.460874886047939</v>
      </c>
      <c r="M46" s="11" t="n">
        <v>0.0621891450121936</v>
      </c>
      <c r="N46" s="8" t="n">
        <v>0.526548378247405</v>
      </c>
      <c r="O46" s="8" t="n">
        <v>1.68737581700002</v>
      </c>
      <c r="P46" s="14" t="n">
        <v>24</v>
      </c>
      <c r="Q46" s="2" t="n">
        <v>1005</v>
      </c>
      <c r="R46" s="9" t="s">
        <v>83</v>
      </c>
    </row>
    <row r="47" customFormat="false" ht="15.8" hidden="false" customHeight="false" outlineLevel="0" collapsed="false">
      <c r="A47" s="1" t="n">
        <v>42881</v>
      </c>
      <c r="B47" s="1" t="n">
        <v>42899</v>
      </c>
      <c r="C47" s="2" t="s">
        <v>52</v>
      </c>
      <c r="D47" s="2" t="s">
        <v>55</v>
      </c>
      <c r="E47" s="2" t="s">
        <v>82</v>
      </c>
      <c r="F47" s="2" t="s">
        <v>33</v>
      </c>
      <c r="G47" s="2" t="n">
        <v>3</v>
      </c>
      <c r="H47" s="15" t="n">
        <v>2.1</v>
      </c>
      <c r="I47" s="10" t="n">
        <v>0.0434375</v>
      </c>
      <c r="J47" s="11" t="n">
        <v>0.991303012076594</v>
      </c>
      <c r="K47" s="11" t="n">
        <v>0.133503441832021</v>
      </c>
      <c r="L47" s="11" t="n">
        <v>0.332266957586783</v>
      </c>
      <c r="M47" s="11" t="n">
        <v>0.0449801912252069</v>
      </c>
      <c r="N47" s="8" t="n">
        <v>-0.667082034281855</v>
      </c>
      <c r="O47" s="8" t="n">
        <v>1.68890224545541</v>
      </c>
      <c r="P47" s="14" t="n">
        <v>24</v>
      </c>
      <c r="Q47" s="2" t="n">
        <v>1005</v>
      </c>
      <c r="R47" s="9" t="s">
        <v>83</v>
      </c>
    </row>
    <row r="48" customFormat="false" ht="15.8" hidden="false" customHeight="false" outlineLevel="0" collapsed="false">
      <c r="A48" s="1" t="n">
        <v>42881</v>
      </c>
      <c r="B48" s="1" t="n">
        <v>42899</v>
      </c>
      <c r="C48" s="2" t="s">
        <v>52</v>
      </c>
      <c r="D48" s="2" t="s">
        <v>55</v>
      </c>
      <c r="E48" s="2" t="s">
        <v>82</v>
      </c>
      <c r="F48" s="2" t="s">
        <v>33</v>
      </c>
      <c r="G48" s="2" t="n">
        <v>3</v>
      </c>
      <c r="H48" s="15" t="n">
        <v>1.9</v>
      </c>
      <c r="I48" s="10" t="n">
        <v>0.0430092592592593</v>
      </c>
      <c r="J48" s="11" t="n">
        <v>0.794190167763776</v>
      </c>
      <c r="K48" s="11" t="n">
        <v>0.107052518825674</v>
      </c>
      <c r="L48" s="11" t="n">
        <v>0.263026840431831</v>
      </c>
      <c r="M48" s="11" t="n">
        <v>0.0357495126265953</v>
      </c>
      <c r="N48" s="8" t="n">
        <v>-0.672296440061876</v>
      </c>
      <c r="O48" s="8" t="n">
        <v>1.68893883345788</v>
      </c>
      <c r="P48" s="14" t="n">
        <v>24</v>
      </c>
      <c r="Q48" s="2" t="n">
        <v>1005</v>
      </c>
      <c r="R48" s="9" t="s">
        <v>83</v>
      </c>
    </row>
    <row r="49" customFormat="false" ht="15.8" hidden="false" customHeight="false" outlineLevel="0" collapsed="false">
      <c r="A49" s="1" t="n">
        <v>42881</v>
      </c>
      <c r="B49" s="1" t="n">
        <v>42899</v>
      </c>
      <c r="C49" s="2" t="s">
        <v>52</v>
      </c>
      <c r="D49" s="2" t="s">
        <v>55</v>
      </c>
      <c r="E49" s="2" t="s">
        <v>82</v>
      </c>
      <c r="F49" s="2" t="s">
        <v>33</v>
      </c>
      <c r="G49" s="2" t="n">
        <v>3</v>
      </c>
      <c r="H49" s="15" t="n">
        <v>2.3</v>
      </c>
      <c r="I49" s="10" t="n">
        <v>0.0421064814814815</v>
      </c>
      <c r="J49" s="11" t="n">
        <v>1.15329733745588</v>
      </c>
      <c r="K49" s="11" t="n">
        <v>0.155250000577066</v>
      </c>
      <c r="L49" s="11" t="n">
        <v>0.283915064557604</v>
      </c>
      <c r="M49" s="11" t="n">
        <v>0.0385294096191637</v>
      </c>
      <c r="N49" s="8" t="n">
        <v>0.794873514375879</v>
      </c>
      <c r="O49" s="8" t="n">
        <v>1.6891632417057</v>
      </c>
      <c r="P49" s="14" t="n">
        <v>24</v>
      </c>
      <c r="Q49" s="2" t="n">
        <v>1005</v>
      </c>
      <c r="R49" s="9" t="s">
        <v>83</v>
      </c>
    </row>
    <row r="50" customFormat="false" ht="15.8" hidden="false" customHeight="false" outlineLevel="0" collapsed="false">
      <c r="A50" s="1" t="n">
        <v>42881</v>
      </c>
      <c r="B50" s="1" t="n">
        <v>42899</v>
      </c>
      <c r="C50" s="2" t="s">
        <v>52</v>
      </c>
      <c r="D50" s="2" t="s">
        <v>55</v>
      </c>
      <c r="E50" s="2" t="s">
        <v>82</v>
      </c>
      <c r="F50" s="2" t="s">
        <v>33</v>
      </c>
      <c r="G50" s="2" t="n">
        <v>3</v>
      </c>
      <c r="H50" s="15" t="n">
        <v>2.4</v>
      </c>
      <c r="I50" s="10" t="n">
        <v>0.0420601851851852</v>
      </c>
      <c r="J50" s="11" t="n">
        <v>4.65532633634121</v>
      </c>
      <c r="K50" s="11" t="n">
        <v>0.62594797704104</v>
      </c>
      <c r="L50" s="11" t="n">
        <v>0.570089386160446</v>
      </c>
      <c r="M50" s="11" t="n">
        <v>0.076826477918954</v>
      </c>
      <c r="N50" s="8" t="n">
        <v>-1.53663952732741</v>
      </c>
      <c r="O50" s="8" t="n">
        <v>1.69956615741158</v>
      </c>
      <c r="P50" s="14" t="n">
        <v>24</v>
      </c>
      <c r="Q50" s="2" t="n">
        <v>1005</v>
      </c>
      <c r="R50" s="9" t="s">
        <v>83</v>
      </c>
    </row>
    <row r="51" customFormat="false" ht="15.8" hidden="false" customHeight="false" outlineLevel="0" collapsed="false">
      <c r="A51" s="1" t="n">
        <v>42881</v>
      </c>
      <c r="B51" s="1" t="n">
        <v>42899</v>
      </c>
      <c r="C51" s="2" t="s">
        <v>52</v>
      </c>
      <c r="D51" s="2" t="s">
        <v>55</v>
      </c>
      <c r="E51" s="2" t="s">
        <v>82</v>
      </c>
      <c r="F51" s="2" t="s">
        <v>33</v>
      </c>
      <c r="G51" s="2" t="n">
        <v>3</v>
      </c>
      <c r="H51" s="15" t="n">
        <v>1.9</v>
      </c>
      <c r="I51" s="10" t="n">
        <v>0.0423263888888889</v>
      </c>
      <c r="J51" s="11" t="n">
        <v>0.579510643258506</v>
      </c>
      <c r="K51" s="11" t="n">
        <v>0.0782841889089344</v>
      </c>
      <c r="L51" s="11" t="n">
        <v>0.119211265620618</v>
      </c>
      <c r="M51" s="11" t="n">
        <v>0.0168552488383905</v>
      </c>
      <c r="N51" s="8" t="n">
        <v>-0.58277403656471</v>
      </c>
      <c r="O51" s="8" t="n">
        <v>1.68828563785534</v>
      </c>
      <c r="P51" s="14" t="n">
        <v>24</v>
      </c>
      <c r="Q51" s="2" t="n">
        <v>1005</v>
      </c>
      <c r="R51" s="9" t="s">
        <v>83</v>
      </c>
    </row>
    <row r="52" customFormat="false" ht="15.8" hidden="false" customHeight="false" outlineLevel="0" collapsed="false">
      <c r="A52" s="1" t="n">
        <v>42881</v>
      </c>
      <c r="B52" s="1" t="n">
        <v>42899</v>
      </c>
      <c r="C52" s="2" t="s">
        <v>52</v>
      </c>
      <c r="D52" s="2" t="s">
        <v>55</v>
      </c>
      <c r="E52" s="2" t="s">
        <v>82</v>
      </c>
      <c r="F52" s="2" t="s">
        <v>33</v>
      </c>
      <c r="G52" s="2" t="n">
        <v>3</v>
      </c>
      <c r="H52" s="15" t="n">
        <v>2.6</v>
      </c>
      <c r="I52" s="10" t="n">
        <v>0.0416550925925926</v>
      </c>
      <c r="J52" s="11" t="n">
        <v>1.17534841681642</v>
      </c>
      <c r="K52" s="11" t="n">
        <v>0.158209909811211</v>
      </c>
      <c r="L52" s="11" t="n">
        <v>0.306485424636603</v>
      </c>
      <c r="M52" s="11" t="n">
        <v>0.0415377019104477</v>
      </c>
      <c r="N52" s="8" t="n">
        <v>-1.95565064083216</v>
      </c>
      <c r="O52" s="8" t="n">
        <v>1.70754191934418</v>
      </c>
      <c r="P52" s="14" t="n">
        <v>24</v>
      </c>
      <c r="Q52" s="2" t="n">
        <v>1005</v>
      </c>
      <c r="R52" s="9" t="s">
        <v>83</v>
      </c>
    </row>
    <row r="53" customFormat="false" ht="15.8" hidden="false" customHeight="false" outlineLevel="0" collapsed="false">
      <c r="A53" s="1" t="n">
        <v>42881</v>
      </c>
      <c r="B53" s="1" t="n">
        <v>42899</v>
      </c>
      <c r="C53" s="2" t="s">
        <v>52</v>
      </c>
      <c r="D53" s="2" t="s">
        <v>55</v>
      </c>
      <c r="E53" s="2" t="s">
        <v>82</v>
      </c>
      <c r="F53" s="2" t="s">
        <v>33</v>
      </c>
      <c r="G53" s="2" t="n">
        <v>3</v>
      </c>
      <c r="H53" s="15" t="n">
        <v>2.5</v>
      </c>
      <c r="I53" s="10" t="n">
        <v>0.0639699074074074</v>
      </c>
      <c r="J53" s="11" t="n">
        <v>0.425785177168006</v>
      </c>
      <c r="K53" s="11" t="n">
        <v>0.0577788020163201</v>
      </c>
      <c r="L53" s="11" t="n">
        <v>0.441675582149982</v>
      </c>
      <c r="M53" s="11" t="n">
        <v>0.0596428268167996</v>
      </c>
      <c r="N53" s="8" t="n">
        <v>-1.52411679677239</v>
      </c>
      <c r="O53" s="8" t="n">
        <v>1.69979403343304</v>
      </c>
      <c r="P53" s="14" t="n">
        <v>24</v>
      </c>
      <c r="Q53" s="2" t="n">
        <v>1005</v>
      </c>
      <c r="R53" s="9" t="s">
        <v>83</v>
      </c>
    </row>
    <row r="54" customFormat="false" ht="15.8" hidden="false" customHeight="false" outlineLevel="0" collapsed="false">
      <c r="A54" s="1" t="n">
        <v>42881</v>
      </c>
      <c r="B54" s="1" t="n">
        <v>42899</v>
      </c>
      <c r="C54" s="2" t="s">
        <v>52</v>
      </c>
      <c r="D54" s="2" t="s">
        <v>55</v>
      </c>
      <c r="E54" s="2" t="s">
        <v>82</v>
      </c>
      <c r="F54" s="2" t="s">
        <v>33</v>
      </c>
      <c r="G54" s="2" t="n">
        <v>3</v>
      </c>
      <c r="H54" s="15" t="n">
        <v>1.8</v>
      </c>
      <c r="I54" s="10" t="n">
        <v>0.061087962962963</v>
      </c>
      <c r="J54" s="11" t="n">
        <v>0.972134483804726</v>
      </c>
      <c r="K54" s="11" t="n">
        <v>0.130986816143893</v>
      </c>
      <c r="L54" s="11" t="n">
        <v>0.500357194073698</v>
      </c>
      <c r="M54" s="11" t="n">
        <v>0.067503802984935</v>
      </c>
      <c r="N54" s="8" t="n">
        <v>-0.565093266894465</v>
      </c>
      <c r="O54" s="8" t="n">
        <v>1.68829882473919</v>
      </c>
      <c r="P54" s="14" t="n">
        <v>24</v>
      </c>
      <c r="Q54" s="2" t="n">
        <v>1005</v>
      </c>
      <c r="R54" s="9" t="s">
        <v>83</v>
      </c>
    </row>
    <row r="55" customFormat="false" ht="15.8" hidden="false" customHeight="false" outlineLevel="0" collapsed="false">
      <c r="A55" s="1" t="n">
        <v>42881</v>
      </c>
      <c r="B55" s="1" t="n">
        <v>42899</v>
      </c>
      <c r="C55" s="2" t="s">
        <v>52</v>
      </c>
      <c r="D55" s="2" t="s">
        <v>55</v>
      </c>
      <c r="E55" s="2" t="s">
        <v>82</v>
      </c>
      <c r="F55" s="2" t="s">
        <v>33</v>
      </c>
      <c r="G55" s="2" t="n">
        <v>3</v>
      </c>
      <c r="H55" s="15" t="n">
        <v>1.9</v>
      </c>
      <c r="I55" s="10" t="n">
        <v>0.0584259259259259</v>
      </c>
      <c r="J55" s="11" t="n">
        <v>1.43449007945662</v>
      </c>
      <c r="K55" s="11" t="n">
        <v>0.193091884414256</v>
      </c>
      <c r="L55" s="11" t="n">
        <v>0.529587104871834</v>
      </c>
      <c r="M55" s="11" t="n">
        <v>0.0714192046574758</v>
      </c>
      <c r="N55" s="11" t="n">
        <v>5.54313045439832</v>
      </c>
      <c r="O55" s="11" t="n">
        <v>1.84069228334266</v>
      </c>
      <c r="P55" s="14" t="n">
        <v>24</v>
      </c>
      <c r="Q55" s="2" t="n">
        <v>1005</v>
      </c>
      <c r="R55" s="9" t="s">
        <v>83</v>
      </c>
    </row>
    <row r="56" customFormat="false" ht="15.8" hidden="false" customHeight="false" outlineLevel="0" collapsed="false">
      <c r="A56" s="1" t="n">
        <v>42881</v>
      </c>
      <c r="B56" s="1" t="n">
        <v>42899</v>
      </c>
      <c r="C56" s="2" t="s">
        <v>52</v>
      </c>
      <c r="D56" s="2" t="s">
        <v>55</v>
      </c>
      <c r="E56" s="2" t="s">
        <v>82</v>
      </c>
      <c r="F56" s="2" t="s">
        <v>33</v>
      </c>
      <c r="G56" s="2" t="n">
        <v>3</v>
      </c>
      <c r="H56" s="15" t="n">
        <v>2</v>
      </c>
      <c r="I56" s="10" t="n">
        <v>0.055150462962963</v>
      </c>
      <c r="J56" s="11" t="n">
        <v>0.262110616140389</v>
      </c>
      <c r="K56" s="11" t="n">
        <v>0.0360489767345493</v>
      </c>
      <c r="L56" s="11" t="n">
        <v>0.314697620671532</v>
      </c>
      <c r="M56" s="11" t="n">
        <v>0.0426459286156268</v>
      </c>
      <c r="N56" s="8" t="n">
        <v>-0.429154396111264</v>
      </c>
      <c r="O56" s="8" t="n">
        <v>1.68744161949501</v>
      </c>
      <c r="P56" s="14" t="n">
        <v>24</v>
      </c>
      <c r="Q56" s="2" t="n">
        <v>1005</v>
      </c>
      <c r="R56" s="9" t="s">
        <v>83</v>
      </c>
    </row>
    <row r="57" customFormat="false" ht="15.8" hidden="false" customHeight="false" outlineLevel="0" collapsed="false">
      <c r="A57" s="1" t="n">
        <v>42881</v>
      </c>
      <c r="B57" s="1" t="n">
        <v>42899</v>
      </c>
      <c r="C57" s="2" t="s">
        <v>52</v>
      </c>
      <c r="D57" s="2" t="s">
        <v>55</v>
      </c>
      <c r="E57" s="2" t="s">
        <v>82</v>
      </c>
      <c r="F57" s="2" t="s">
        <v>33</v>
      </c>
      <c r="G57" s="2" t="n">
        <v>3</v>
      </c>
      <c r="H57" s="15" t="n">
        <v>2.6</v>
      </c>
      <c r="I57" s="10" t="n">
        <v>0.0524189814814815</v>
      </c>
      <c r="J57" s="11" t="n">
        <v>1.27915392242328</v>
      </c>
      <c r="K57" s="11" t="n">
        <v>0.172191878006748</v>
      </c>
      <c r="L57" s="11" t="n">
        <v>0.416637970441731</v>
      </c>
      <c r="M57" s="11" t="n">
        <v>0.0562730625077636</v>
      </c>
      <c r="N57" s="8" t="n">
        <v>-1.24926351724703</v>
      </c>
      <c r="O57" s="8" t="n">
        <v>1.69531760230021</v>
      </c>
      <c r="P57" s="14" t="n">
        <v>24</v>
      </c>
      <c r="Q57" s="2" t="n">
        <v>1005</v>
      </c>
      <c r="R57" s="9" t="s">
        <v>83</v>
      </c>
    </row>
    <row r="58" customFormat="false" ht="15.8" hidden="false" customHeight="false" outlineLevel="0" collapsed="false">
      <c r="A58" s="1" t="n">
        <v>42881</v>
      </c>
      <c r="B58" s="1" t="n">
        <v>42899</v>
      </c>
      <c r="C58" s="2" t="s">
        <v>52</v>
      </c>
      <c r="D58" s="2" t="s">
        <v>55</v>
      </c>
      <c r="E58" s="2" t="s">
        <v>82</v>
      </c>
      <c r="F58" s="2" t="s">
        <v>33</v>
      </c>
      <c r="G58" s="2" t="n">
        <v>3</v>
      </c>
      <c r="H58" s="15" t="n">
        <v>1.9</v>
      </c>
      <c r="I58" s="10" t="n">
        <v>0.0492824074074074</v>
      </c>
      <c r="J58" s="11" t="n">
        <v>0.710940842948328</v>
      </c>
      <c r="K58" s="11" t="n">
        <v>0.0959039127557451</v>
      </c>
      <c r="L58" s="11" t="n">
        <v>0.329206594887648</v>
      </c>
      <c r="M58" s="11" t="n">
        <v>0.0445770110895868</v>
      </c>
      <c r="N58" s="8" t="n">
        <v>-0.922929207540664</v>
      </c>
      <c r="O58" s="8" t="n">
        <v>1.69128187353226</v>
      </c>
      <c r="P58" s="14" t="n">
        <v>24</v>
      </c>
      <c r="Q58" s="2" t="n">
        <v>1005</v>
      </c>
      <c r="R58" s="9" t="s">
        <v>83</v>
      </c>
    </row>
    <row r="59" customFormat="false" ht="15.8" hidden="false" customHeight="false" outlineLevel="0" collapsed="false">
      <c r="A59" s="1" t="n">
        <v>42881</v>
      </c>
      <c r="B59" s="1" t="n">
        <v>42899</v>
      </c>
      <c r="C59" s="2" t="s">
        <v>52</v>
      </c>
      <c r="D59" s="2" t="s">
        <v>55</v>
      </c>
      <c r="E59" s="2" t="s">
        <v>82</v>
      </c>
      <c r="F59" s="2" t="s">
        <v>33</v>
      </c>
      <c r="G59" s="2" t="n">
        <v>3</v>
      </c>
      <c r="H59" s="15" t="n">
        <v>2.2</v>
      </c>
      <c r="I59" s="10" t="n">
        <v>0.0465277777777778</v>
      </c>
      <c r="J59" s="11" t="n">
        <v>1.30003528641157</v>
      </c>
      <c r="K59" s="11" t="n">
        <v>0.174973928954118</v>
      </c>
      <c r="L59" s="11" t="n">
        <v>0.351070234641618</v>
      </c>
      <c r="M59" s="11" t="n">
        <v>0.0474951103118879</v>
      </c>
      <c r="N59" s="8" t="n">
        <v>-1.34378063646972</v>
      </c>
      <c r="O59" s="8" t="n">
        <v>1.69658458592449</v>
      </c>
      <c r="P59" s="14" t="n">
        <v>24</v>
      </c>
      <c r="Q59" s="2" t="n">
        <v>1005</v>
      </c>
      <c r="R59" s="9" t="s">
        <v>83</v>
      </c>
    </row>
    <row r="60" customFormat="false" ht="15.8" hidden="false" customHeight="false" outlineLevel="0" collapsed="false">
      <c r="A60" s="1" t="n">
        <v>42881</v>
      </c>
      <c r="B60" s="1" t="n">
        <v>42899</v>
      </c>
      <c r="C60" s="2" t="s">
        <v>52</v>
      </c>
      <c r="D60" s="2" t="s">
        <v>55</v>
      </c>
      <c r="E60" s="2" t="s">
        <v>82</v>
      </c>
      <c r="F60" s="2" t="s">
        <v>33</v>
      </c>
      <c r="G60" s="2" t="n">
        <v>3</v>
      </c>
      <c r="H60" s="15" t="n">
        <v>2.1</v>
      </c>
      <c r="I60" s="10" t="n">
        <v>0.0437384259259259</v>
      </c>
      <c r="J60" s="11" t="n">
        <v>2.09466681814854</v>
      </c>
      <c r="K60" s="11" t="n">
        <v>0.281741481467299</v>
      </c>
      <c r="L60" s="11" t="n">
        <v>0.326257717241351</v>
      </c>
      <c r="M60" s="11" t="n">
        <v>0.0441780663946684</v>
      </c>
      <c r="N60" s="8" t="n">
        <v>-0.652720593319535</v>
      </c>
      <c r="O60" s="8" t="n">
        <v>1.68879561404426</v>
      </c>
      <c r="P60" s="14" t="n">
        <v>24</v>
      </c>
      <c r="Q60" s="2" t="n">
        <v>1005</v>
      </c>
      <c r="R60" s="9" t="s">
        <v>83</v>
      </c>
    </row>
    <row r="61" customFormat="false" ht="15.8" hidden="false" customHeight="false" outlineLevel="0" collapsed="false">
      <c r="A61" s="1" t="n">
        <v>42881</v>
      </c>
      <c r="B61" s="1" t="n">
        <v>42899</v>
      </c>
      <c r="C61" s="2" t="s">
        <v>52</v>
      </c>
      <c r="D61" s="2" t="s">
        <v>55</v>
      </c>
      <c r="E61" s="2" t="s">
        <v>82</v>
      </c>
      <c r="F61" s="2" t="s">
        <v>33</v>
      </c>
      <c r="G61" s="2" t="n">
        <v>3</v>
      </c>
      <c r="H61" s="15" t="n">
        <v>2.3</v>
      </c>
      <c r="I61" s="10" t="n">
        <v>0.041087962962963</v>
      </c>
      <c r="J61" s="11" t="n">
        <v>0.886266818665819</v>
      </c>
      <c r="K61" s="11" t="n">
        <v>0.119400362822693</v>
      </c>
      <c r="L61" s="11" t="n">
        <v>0.534092500720061</v>
      </c>
      <c r="M61" s="11" t="n">
        <v>0.0719976648709525</v>
      </c>
      <c r="N61" s="11" t="n">
        <v>8.01282190048597</v>
      </c>
      <c r="O61" s="11" t="n">
        <v>1.99818396564241</v>
      </c>
      <c r="P61" s="14" t="n">
        <v>24</v>
      </c>
      <c r="Q61" s="2" t="n">
        <v>1005</v>
      </c>
      <c r="R61" s="9" t="s">
        <v>83</v>
      </c>
    </row>
    <row r="62" customFormat="false" ht="15.8" hidden="false" customHeight="false" outlineLevel="0" collapsed="false">
      <c r="A62" s="1" t="n">
        <v>42881</v>
      </c>
      <c r="B62" s="1" t="n">
        <v>42899</v>
      </c>
      <c r="C62" s="2" t="s">
        <v>52</v>
      </c>
      <c r="D62" s="2" t="s">
        <v>55</v>
      </c>
      <c r="E62" s="2" t="s">
        <v>82</v>
      </c>
      <c r="F62" s="2" t="s">
        <v>33</v>
      </c>
      <c r="G62" s="2" t="n">
        <v>3</v>
      </c>
      <c r="H62" s="15" t="n">
        <v>2.3</v>
      </c>
      <c r="I62" s="10" t="n">
        <v>0.0433101851851852</v>
      </c>
      <c r="J62" s="11" t="n">
        <v>0.807270962979015</v>
      </c>
      <c r="K62" s="11" t="n">
        <v>0.10880768828501</v>
      </c>
      <c r="L62" s="11" t="n">
        <v>0.413596117083491</v>
      </c>
      <c r="M62" s="11" t="n">
        <v>0.0558552415889092</v>
      </c>
      <c r="N62" s="8" t="n">
        <v>-0.487451127194188</v>
      </c>
      <c r="O62" s="8" t="n">
        <v>1.68769628858686</v>
      </c>
      <c r="P62" s="14" t="n">
        <v>24</v>
      </c>
      <c r="Q62" s="2" t="n">
        <v>1005</v>
      </c>
      <c r="R62" s="9" t="s">
        <v>83</v>
      </c>
    </row>
    <row r="63" customFormat="false" ht="15.8" hidden="false" customHeight="false" outlineLevel="0" collapsed="false">
      <c r="A63" s="1" t="n">
        <v>42881</v>
      </c>
      <c r="B63" s="1" t="n">
        <v>42899</v>
      </c>
      <c r="C63" s="2" t="s">
        <v>52</v>
      </c>
      <c r="D63" s="2" t="s">
        <v>55</v>
      </c>
      <c r="E63" s="2" t="s">
        <v>82</v>
      </c>
      <c r="F63" s="2" t="s">
        <v>33</v>
      </c>
      <c r="G63" s="2" t="n">
        <v>3</v>
      </c>
      <c r="H63" s="15" t="n">
        <v>2.6</v>
      </c>
      <c r="I63" s="10" t="n">
        <v>0.0588773148148148</v>
      </c>
      <c r="J63" s="11" t="n">
        <v>0.510032999004884</v>
      </c>
      <c r="K63" s="11" t="n">
        <v>0.0690210024976552</v>
      </c>
      <c r="L63" s="11" t="n">
        <v>0.33427436976663</v>
      </c>
      <c r="M63" s="11" t="n">
        <v>0.0452641330346949</v>
      </c>
      <c r="N63" s="8" t="n">
        <v>-1.25151442163056</v>
      </c>
      <c r="O63" s="8" t="n">
        <v>1.69545396381075</v>
      </c>
      <c r="P63" s="14" t="n">
        <v>24</v>
      </c>
      <c r="Q63" s="2" t="n">
        <v>1005</v>
      </c>
      <c r="R63" s="9" t="s">
        <v>83</v>
      </c>
    </row>
    <row r="64" customFormat="false" ht="15.8" hidden="false" customHeight="false" outlineLevel="0" collapsed="false">
      <c r="A64" s="1" t="n">
        <v>42881</v>
      </c>
      <c r="B64" s="1" t="n">
        <v>42899</v>
      </c>
      <c r="C64" s="2" t="s">
        <v>52</v>
      </c>
      <c r="D64" s="2" t="s">
        <v>55</v>
      </c>
      <c r="E64" s="2" t="s">
        <v>82</v>
      </c>
      <c r="F64" s="2" t="s">
        <v>33</v>
      </c>
      <c r="G64" s="2" t="n">
        <v>3</v>
      </c>
      <c r="H64" s="15" t="n">
        <v>2.1</v>
      </c>
      <c r="I64" s="10" t="n">
        <v>0.0543981481481482</v>
      </c>
      <c r="J64" s="11" t="n">
        <v>1.03696237582448</v>
      </c>
      <c r="K64" s="11" t="n">
        <v>0.139668143760495</v>
      </c>
      <c r="L64" s="11" t="n">
        <v>0.281831171813874</v>
      </c>
      <c r="M64" s="11" t="n">
        <v>0.0382623483411429</v>
      </c>
      <c r="N64" s="8" t="n">
        <v>-0.857311606412113</v>
      </c>
      <c r="O64" s="8" t="n">
        <v>1.69067251841581</v>
      </c>
      <c r="P64" s="14" t="n">
        <v>24</v>
      </c>
      <c r="Q64" s="2" t="n">
        <v>1005</v>
      </c>
      <c r="R64" s="9" t="s">
        <v>83</v>
      </c>
    </row>
    <row r="65" customFormat="false" ht="15.8" hidden="false" customHeight="false" outlineLevel="0" collapsed="false">
      <c r="A65" s="1" t="n">
        <v>42881</v>
      </c>
      <c r="B65" s="1" t="n">
        <v>42899</v>
      </c>
      <c r="C65" s="2" t="s">
        <v>52</v>
      </c>
      <c r="D65" s="2" t="s">
        <v>55</v>
      </c>
      <c r="E65" s="2" t="s">
        <v>82</v>
      </c>
      <c r="F65" s="2" t="s">
        <v>33</v>
      </c>
      <c r="G65" s="2" t="n">
        <v>3</v>
      </c>
      <c r="H65" s="15" t="n">
        <v>1.9</v>
      </c>
      <c r="I65" s="10" t="n">
        <v>0.0516666666666667</v>
      </c>
      <c r="J65" s="11" t="n">
        <v>0.748550624363069</v>
      </c>
      <c r="K65" s="11" t="n">
        <v>0.100952392236213</v>
      </c>
      <c r="L65" s="11" t="n">
        <v>0.146432525503814</v>
      </c>
      <c r="M65" s="11" t="n">
        <v>0.020372928285671</v>
      </c>
      <c r="N65" s="8" t="n">
        <v>0.216190451857733</v>
      </c>
      <c r="O65" s="8" t="n">
        <v>1.68628863603908</v>
      </c>
      <c r="P65" s="14" t="n">
        <v>24</v>
      </c>
      <c r="Q65" s="2" t="n">
        <v>1005</v>
      </c>
      <c r="R65" s="9" t="s">
        <v>83</v>
      </c>
    </row>
    <row r="66" customFormat="false" ht="15.8" hidden="false" customHeight="false" outlineLevel="0" collapsed="false">
      <c r="A66" s="1" t="n">
        <v>42881</v>
      </c>
      <c r="B66" s="1" t="n">
        <v>42899</v>
      </c>
      <c r="C66" s="2" t="s">
        <v>52</v>
      </c>
      <c r="D66" s="2" t="s">
        <v>55</v>
      </c>
      <c r="E66" s="2" t="s">
        <v>82</v>
      </c>
      <c r="F66" s="2" t="s">
        <v>33</v>
      </c>
      <c r="G66" s="2" t="n">
        <v>3</v>
      </c>
      <c r="H66" s="15" t="n">
        <v>1.6</v>
      </c>
      <c r="I66" s="7" t="n">
        <v>0.0488541666666667</v>
      </c>
      <c r="J66" s="11" t="n">
        <v>0.936855844127858</v>
      </c>
      <c r="K66" s="11" t="n">
        <v>0.126210197794485</v>
      </c>
      <c r="L66" s="11" t="n">
        <v>0.334056275486393</v>
      </c>
      <c r="M66" s="11" t="n">
        <v>0.0452242732955424</v>
      </c>
      <c r="N66" s="11" t="n">
        <v>14.4576751289022</v>
      </c>
      <c r="O66" s="11" t="n">
        <v>2.56990387485909</v>
      </c>
      <c r="P66" s="14" t="n">
        <v>24</v>
      </c>
      <c r="Q66" s="2" t="n">
        <v>1005</v>
      </c>
      <c r="R66" s="9" t="s">
        <v>8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6484375" defaultRowHeight="12.8" zeroHeight="false" outlineLevelRow="0" outlineLevelCol="0"/>
  <cols>
    <col collapsed="false" customWidth="true" hidden="false" outlineLevel="0" max="1" min="1" style="0" width="23.82"/>
    <col collapsed="false" customWidth="true" hidden="false" outlineLevel="0" max="10" min="10" style="0" width="23.94"/>
  </cols>
  <sheetData>
    <row r="1" customFormat="false" ht="12.8" hidden="false" customHeight="false" outlineLevel="0" collapsed="false">
      <c r="A1" s="0" t="s">
        <v>84</v>
      </c>
    </row>
    <row r="2" customFormat="false" ht="12.8" hidden="false" customHeight="false" outlineLevel="0" collapsed="false">
      <c r="A2" s="0" t="s">
        <v>85</v>
      </c>
    </row>
    <row r="3" customFormat="false" ht="15.8" hidden="false" customHeight="false" outlineLevel="0" collapsed="false">
      <c r="A3" s="0" t="s">
        <v>86</v>
      </c>
    </row>
    <row r="4" customFormat="false" ht="12.8" hidden="false" customHeight="false" outlineLevel="0" collapsed="false">
      <c r="A4" s="0" t="s">
        <v>87</v>
      </c>
    </row>
    <row r="5" customFormat="false" ht="12.8" hidden="false" customHeight="false" outlineLevel="0" collapsed="false">
      <c r="A5" s="0" t="s">
        <v>88</v>
      </c>
    </row>
    <row r="6" customFormat="false" ht="15.8" hidden="false" customHeight="false" outlineLevel="0" collapsed="false"/>
    <row r="7" customFormat="false" ht="18.15" hidden="false" customHeight="false" outlineLevel="0" collapsed="false">
      <c r="A7" s="16" t="s">
        <v>89</v>
      </c>
      <c r="J7" s="16" t="s">
        <v>90</v>
      </c>
    </row>
    <row r="8" customFormat="false" ht="15.8" hidden="false" customHeight="false" outlineLevel="0" collapsed="false">
      <c r="A8" s="17" t="s">
        <v>0</v>
      </c>
      <c r="B8" s="0" t="s">
        <v>91</v>
      </c>
      <c r="J8" s="17" t="s">
        <v>74</v>
      </c>
      <c r="K8" s="0" t="s">
        <v>92</v>
      </c>
    </row>
    <row r="9" customFormat="false" ht="15.8" hidden="false" customHeight="false" outlineLevel="0" collapsed="false">
      <c r="A9" s="17" t="s">
        <v>1</v>
      </c>
      <c r="B9" s="0" t="s">
        <v>93</v>
      </c>
      <c r="J9" s="17" t="s">
        <v>75</v>
      </c>
      <c r="K9" s="0" t="s">
        <v>94</v>
      </c>
    </row>
    <row r="10" customFormat="false" ht="15.8" hidden="false" customHeight="false" outlineLevel="0" collapsed="false">
      <c r="A10" s="17" t="s">
        <v>2</v>
      </c>
      <c r="B10" s="0" t="s">
        <v>95</v>
      </c>
      <c r="J10" s="17" t="s">
        <v>76</v>
      </c>
      <c r="K10" s="0" t="s">
        <v>96</v>
      </c>
    </row>
    <row r="11" customFormat="false" ht="15.8" hidden="false" customHeight="false" outlineLevel="0" collapsed="false">
      <c r="A11" s="17" t="s">
        <v>3</v>
      </c>
      <c r="B11" s="0" t="s">
        <v>97</v>
      </c>
      <c r="J11" s="17" t="s">
        <v>77</v>
      </c>
      <c r="K11" s="0" t="s">
        <v>98</v>
      </c>
    </row>
    <row r="12" customFormat="false" ht="15.8" hidden="false" customHeight="false" outlineLevel="0" collapsed="false">
      <c r="A12" s="17" t="s">
        <v>4</v>
      </c>
      <c r="B12" s="0" t="s">
        <v>99</v>
      </c>
      <c r="J12" s="17" t="s">
        <v>78</v>
      </c>
      <c r="K12" s="0" t="s">
        <v>100</v>
      </c>
    </row>
    <row r="13" customFormat="false" ht="15.8" hidden="false" customHeight="false" outlineLevel="0" collapsed="false">
      <c r="A13" s="17" t="s">
        <v>5</v>
      </c>
      <c r="B13" s="0" t="s">
        <v>101</v>
      </c>
      <c r="J13" s="17" t="s">
        <v>8</v>
      </c>
      <c r="K13" s="0" t="s">
        <v>102</v>
      </c>
    </row>
    <row r="14" customFormat="false" ht="15.8" hidden="false" customHeight="false" outlineLevel="0" collapsed="false">
      <c r="A14" s="17" t="s">
        <v>6</v>
      </c>
      <c r="B14" s="0" t="s">
        <v>103</v>
      </c>
      <c r="J14" s="17" t="s">
        <v>9</v>
      </c>
      <c r="K14" s="0" t="s">
        <v>104</v>
      </c>
    </row>
    <row r="15" customFormat="false" ht="15.8" hidden="false" customHeight="false" outlineLevel="0" collapsed="false">
      <c r="A15" s="17" t="s">
        <v>7</v>
      </c>
      <c r="B15" s="0" t="s">
        <v>105</v>
      </c>
      <c r="J15" s="17" t="s">
        <v>11</v>
      </c>
      <c r="K15" s="0" t="s">
        <v>106</v>
      </c>
    </row>
    <row r="16" customFormat="false" ht="15.8" hidden="false" customHeight="false" outlineLevel="0" collapsed="false">
      <c r="A16" s="17" t="s">
        <v>8</v>
      </c>
      <c r="B16" s="0" t="s">
        <v>102</v>
      </c>
      <c r="J16" s="17" t="s">
        <v>13</v>
      </c>
      <c r="K16" s="0" t="s">
        <v>107</v>
      </c>
    </row>
    <row r="17" customFormat="false" ht="15.8" hidden="false" customHeight="false" outlineLevel="0" collapsed="false">
      <c r="A17" s="17" t="s">
        <v>9</v>
      </c>
      <c r="B17" s="0" t="s">
        <v>104</v>
      </c>
      <c r="J17" s="17" t="s">
        <v>14</v>
      </c>
      <c r="K17" s="0" t="s">
        <v>108</v>
      </c>
    </row>
    <row r="18" customFormat="false" ht="15.8" hidden="false" customHeight="false" outlineLevel="0" collapsed="false">
      <c r="A18" s="17" t="s">
        <v>10</v>
      </c>
      <c r="B18" s="0" t="s">
        <v>109</v>
      </c>
      <c r="J18" s="17" t="s">
        <v>15</v>
      </c>
      <c r="K18" s="18" t="s">
        <v>110</v>
      </c>
    </row>
    <row r="19" customFormat="false" ht="15.8" hidden="false" customHeight="false" outlineLevel="0" collapsed="false">
      <c r="A19" s="17" t="s">
        <v>11</v>
      </c>
      <c r="B19" s="0" t="s">
        <v>106</v>
      </c>
      <c r="J19" s="17" t="s">
        <v>16</v>
      </c>
      <c r="K19" s="0" t="s">
        <v>111</v>
      </c>
    </row>
    <row r="20" customFormat="false" ht="15.8" hidden="false" customHeight="false" outlineLevel="0" collapsed="false">
      <c r="A20" s="17" t="s">
        <v>112</v>
      </c>
      <c r="B20" s="0" t="s">
        <v>113</v>
      </c>
      <c r="J20" s="17" t="s">
        <v>17</v>
      </c>
      <c r="K20" s="18" t="s">
        <v>110</v>
      </c>
    </row>
    <row r="21" customFormat="false" ht="15.8" hidden="false" customHeight="false" outlineLevel="0" collapsed="false">
      <c r="A21" s="17" t="s">
        <v>13</v>
      </c>
      <c r="B21" s="0" t="s">
        <v>107</v>
      </c>
      <c r="J21" s="17" t="s">
        <v>18</v>
      </c>
      <c r="K21" s="0" t="s">
        <v>114</v>
      </c>
    </row>
    <row r="22" customFormat="false" ht="15.8" hidden="false" customHeight="false" outlineLevel="0" collapsed="false">
      <c r="A22" s="17" t="s">
        <v>14</v>
      </c>
      <c r="B22" s="0" t="s">
        <v>108</v>
      </c>
      <c r="J22" s="17" t="s">
        <v>19</v>
      </c>
      <c r="K22" s="18" t="s">
        <v>110</v>
      </c>
    </row>
    <row r="23" customFormat="false" ht="15.8" hidden="false" customHeight="false" outlineLevel="0" collapsed="false">
      <c r="A23" s="17" t="s">
        <v>15</v>
      </c>
      <c r="B23" s="18" t="s">
        <v>110</v>
      </c>
      <c r="J23" s="17" t="s">
        <v>79</v>
      </c>
      <c r="K23" s="0" t="s">
        <v>115</v>
      </c>
    </row>
    <row r="24" customFormat="false" ht="15.8" hidden="false" customHeight="false" outlineLevel="0" collapsed="false">
      <c r="A24" s="17" t="s">
        <v>16</v>
      </c>
      <c r="B24" s="0" t="s">
        <v>111</v>
      </c>
      <c r="J24" s="17" t="s">
        <v>80</v>
      </c>
      <c r="K24" s="0" t="s">
        <v>115</v>
      </c>
    </row>
    <row r="25" customFormat="false" ht="15.8" hidden="false" customHeight="false" outlineLevel="0" collapsed="false">
      <c r="A25" s="17" t="s">
        <v>17</v>
      </c>
      <c r="B25" s="18" t="s">
        <v>110</v>
      </c>
      <c r="J25" s="17"/>
    </row>
    <row r="26" customFormat="false" ht="15.8" hidden="false" customHeight="false" outlineLevel="0" collapsed="false">
      <c r="A26" s="17" t="s">
        <v>18</v>
      </c>
      <c r="B26" s="0" t="s">
        <v>114</v>
      </c>
    </row>
    <row r="27" customFormat="false" ht="15.8" hidden="false" customHeight="false" outlineLevel="0" collapsed="false">
      <c r="A27" s="17" t="s">
        <v>19</v>
      </c>
      <c r="B27" s="18" t="s">
        <v>110</v>
      </c>
    </row>
    <row r="28" customFormat="false" ht="15.8" hidden="false" customHeight="false" outlineLevel="0" collapsed="false">
      <c r="A28" s="17" t="s">
        <v>20</v>
      </c>
      <c r="B28" s="0" t="s">
        <v>116</v>
      </c>
    </row>
    <row r="29" customFormat="false" ht="15.8" hidden="false" customHeight="false" outlineLevel="0" collapsed="false">
      <c r="A29" s="17" t="s">
        <v>21</v>
      </c>
      <c r="B29" s="0" t="s">
        <v>116</v>
      </c>
    </row>
    <row r="30" customFormat="false" ht="15.8" hidden="false" customHeight="false" outlineLevel="0" collapsed="false">
      <c r="A30" s="17" t="s">
        <v>22</v>
      </c>
      <c r="B30" s="0" t="s">
        <v>117</v>
      </c>
    </row>
    <row r="31" customFormat="false" ht="15.8" hidden="false" customHeight="false" outlineLevel="0" collapsed="false">
      <c r="A31" s="17" t="s">
        <v>23</v>
      </c>
      <c r="B31" s="0" t="s">
        <v>117</v>
      </c>
    </row>
    <row r="32" customFormat="false" ht="15.8" hidden="false" customHeight="false" outlineLevel="0" collapsed="false">
      <c r="A32" s="17" t="s">
        <v>24</v>
      </c>
      <c r="B32" s="0" t="s">
        <v>117</v>
      </c>
    </row>
    <row r="33" customFormat="false" ht="15.8" hidden="false" customHeight="false" outlineLevel="0" collapsed="false">
      <c r="A33" s="17" t="s">
        <v>25</v>
      </c>
      <c r="B33" s="0" t="s">
        <v>117</v>
      </c>
    </row>
    <row r="34" customFormat="false" ht="15.8" hidden="false" customHeight="false" outlineLevel="0" collapsed="false">
      <c r="A34" s="17" t="s">
        <v>26</v>
      </c>
      <c r="B34" s="18" t="s">
        <v>118</v>
      </c>
    </row>
    <row r="35" customFormat="false" ht="15.8" hidden="false" customHeight="false" outlineLevel="0" collapsed="false"/>
    <row r="36" customFormat="false" ht="15.8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A</oddHeader>
    <oddFooter>&amp;C&amp;"Arial,Regular"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09:32:48Z</dcterms:created>
  <dc:creator/>
  <dc:description/>
  <dc:language>en-US</dc:language>
  <cp:lastModifiedBy/>
  <dcterms:modified xsi:type="dcterms:W3CDTF">2019-03-03T12:56:45Z</dcterms:modified>
  <cp:revision>290</cp:revision>
  <dc:subject/>
  <dc:title/>
</cp:coreProperties>
</file>